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dhiti\Dropbox\Inferior olive paper\c.Elife submission #3\Data sharing\"/>
    </mc:Choice>
  </mc:AlternateContent>
  <xr:revisionPtr revIDLastSave="0" documentId="10_ncr:100000_{C8444B54-CA0E-4825-928A-A24FA880E442}" xr6:coauthVersionLast="31" xr6:coauthVersionMax="31" xr10:uidLastSave="{00000000-0000-0000-0000-000000000000}"/>
  <bookViews>
    <workbookView xWindow="0" yWindow="0" windowWidth="20490" windowHeight="7545" xr2:uid="{9FB9E2FE-CE3D-47B9-A4BD-2539C12F15FF}"/>
  </bookViews>
  <sheets>
    <sheet name="Final data Fig 5D 5E" sheetId="4" r:id="rId1"/>
    <sheet name="Final data for fig 5F" sheetId="3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L7" i="4" l="1"/>
  <c r="DL8" i="4"/>
  <c r="DM8" i="4"/>
  <c r="DN8" i="4"/>
  <c r="DL9" i="4"/>
  <c r="DM9" i="4"/>
  <c r="DN9" i="4"/>
  <c r="DL10" i="4"/>
  <c r="DM10" i="4"/>
  <c r="DN10" i="4"/>
  <c r="DL11" i="4"/>
  <c r="DM11" i="4"/>
  <c r="DN11" i="4"/>
  <c r="DL12" i="4"/>
  <c r="DM12" i="4"/>
  <c r="DN12" i="4"/>
  <c r="DL13" i="4"/>
  <c r="DM13" i="4"/>
  <c r="DN13" i="4"/>
  <c r="DL14" i="4"/>
  <c r="DM14" i="4"/>
  <c r="DN14" i="4"/>
  <c r="DL15" i="4"/>
  <c r="DM15" i="4"/>
  <c r="DN15" i="4"/>
  <c r="DL16" i="4"/>
  <c r="DM16" i="4"/>
  <c r="DN16" i="4"/>
  <c r="DL17" i="4"/>
  <c r="DM17" i="4"/>
  <c r="DN17" i="4"/>
  <c r="DL18" i="4"/>
  <c r="DM18" i="4"/>
  <c r="DN18" i="4"/>
  <c r="DL19" i="4"/>
  <c r="DM19" i="4"/>
  <c r="DN19" i="4"/>
  <c r="DL20" i="4"/>
  <c r="DM20" i="4"/>
  <c r="DN20" i="4"/>
  <c r="DL21" i="4"/>
  <c r="DM21" i="4"/>
  <c r="DN21" i="4"/>
  <c r="DL22" i="4"/>
  <c r="DM22" i="4"/>
  <c r="DN22" i="4"/>
  <c r="DL23" i="4"/>
  <c r="DM23" i="4"/>
  <c r="DN23" i="4"/>
  <c r="DL24" i="4"/>
  <c r="DM24" i="4"/>
  <c r="DN24" i="4"/>
  <c r="DL25" i="4"/>
  <c r="DM25" i="4"/>
  <c r="DN25" i="4"/>
  <c r="DL26" i="4"/>
  <c r="DM26" i="4"/>
  <c r="DN26" i="4"/>
  <c r="DL27" i="4"/>
  <c r="DM27" i="4"/>
  <c r="DN27" i="4"/>
  <c r="DL28" i="4"/>
  <c r="DM28" i="4"/>
  <c r="DN28" i="4"/>
  <c r="DL29" i="4"/>
  <c r="DM29" i="4"/>
  <c r="DN29" i="4"/>
  <c r="DL30" i="4"/>
  <c r="DM30" i="4"/>
  <c r="DN30" i="4"/>
  <c r="DL31" i="4"/>
  <c r="DM31" i="4"/>
  <c r="DN31" i="4"/>
  <c r="DL32" i="4"/>
  <c r="DM32" i="4"/>
  <c r="DN32" i="4"/>
  <c r="DL33" i="4"/>
  <c r="DM33" i="4"/>
  <c r="DN33" i="4"/>
  <c r="DL34" i="4"/>
  <c r="DM34" i="4"/>
  <c r="DN34" i="4"/>
  <c r="DL35" i="4"/>
  <c r="DM35" i="4"/>
  <c r="DN35" i="4"/>
  <c r="DL36" i="4"/>
  <c r="DM36" i="4"/>
  <c r="DN36" i="4"/>
  <c r="DL37" i="4"/>
  <c r="DM37" i="4"/>
  <c r="DN37" i="4"/>
  <c r="DL38" i="4"/>
  <c r="DM38" i="4"/>
  <c r="DN38" i="4"/>
  <c r="DL39" i="4"/>
  <c r="DM39" i="4"/>
  <c r="DN39" i="4"/>
  <c r="DL40" i="4"/>
  <c r="DM40" i="4"/>
  <c r="DN40" i="4"/>
  <c r="DL41" i="4"/>
  <c r="DM41" i="4"/>
  <c r="DN41" i="4"/>
  <c r="DL42" i="4"/>
  <c r="DM42" i="4"/>
  <c r="DN42" i="4"/>
  <c r="DL43" i="4"/>
  <c r="DM43" i="4"/>
  <c r="DN43" i="4"/>
  <c r="DL44" i="4"/>
  <c r="DM44" i="4"/>
  <c r="DN44" i="4"/>
  <c r="DL45" i="4"/>
  <c r="DM45" i="4"/>
  <c r="DN45" i="4"/>
  <c r="DL46" i="4"/>
  <c r="DM46" i="4"/>
  <c r="DN46" i="4"/>
  <c r="DL47" i="4"/>
  <c r="DM47" i="4"/>
  <c r="DN47" i="4"/>
  <c r="DL48" i="4"/>
  <c r="DM48" i="4"/>
  <c r="DN48" i="4"/>
  <c r="DL49" i="4"/>
  <c r="DM49" i="4"/>
  <c r="DN49" i="4"/>
  <c r="DL50" i="4"/>
  <c r="DM50" i="4"/>
  <c r="DN50" i="4"/>
  <c r="DL51" i="4"/>
  <c r="DM51" i="4"/>
  <c r="DN51" i="4"/>
  <c r="DL52" i="4"/>
  <c r="DM52" i="4"/>
  <c r="DN52" i="4"/>
  <c r="DL53" i="4"/>
  <c r="DM53" i="4"/>
  <c r="DN53" i="4"/>
  <c r="DL54" i="4"/>
  <c r="DM54" i="4"/>
  <c r="DN54" i="4"/>
  <c r="DL55" i="4"/>
  <c r="DM55" i="4"/>
  <c r="DN55" i="4"/>
  <c r="DL56" i="4"/>
  <c r="DM56" i="4"/>
  <c r="DN56" i="4"/>
  <c r="DL57" i="4"/>
  <c r="DM57" i="4"/>
  <c r="DN57" i="4"/>
  <c r="DL58" i="4"/>
  <c r="DM58" i="4"/>
  <c r="DN58" i="4"/>
  <c r="DL59" i="4"/>
  <c r="DM59" i="4"/>
  <c r="DN59" i="4"/>
  <c r="DL60" i="4"/>
  <c r="DM60" i="4"/>
  <c r="DN60" i="4"/>
  <c r="DL61" i="4"/>
  <c r="DM61" i="4"/>
  <c r="DN61" i="4"/>
  <c r="DL62" i="4"/>
  <c r="DM62" i="4"/>
  <c r="DN62" i="4"/>
  <c r="DL63" i="4"/>
  <c r="DM63" i="4"/>
  <c r="DN63" i="4"/>
  <c r="DL64" i="4"/>
  <c r="DM64" i="4"/>
  <c r="DN64" i="4"/>
  <c r="DL65" i="4"/>
  <c r="DM65" i="4"/>
  <c r="DN65" i="4"/>
  <c r="DL66" i="4"/>
  <c r="DM66" i="4"/>
  <c r="DN66" i="4"/>
  <c r="DL67" i="4"/>
  <c r="DM67" i="4"/>
  <c r="DN67" i="4"/>
  <c r="DL68" i="4"/>
  <c r="DM68" i="4"/>
  <c r="DN68" i="4"/>
  <c r="DL69" i="4"/>
  <c r="DM69" i="4"/>
  <c r="DN69" i="4"/>
  <c r="DL70" i="4"/>
  <c r="DM70" i="4"/>
  <c r="DN70" i="4"/>
  <c r="DL71" i="4"/>
  <c r="DM71" i="4"/>
  <c r="DN71" i="4"/>
  <c r="DL72" i="4"/>
  <c r="DM72" i="4"/>
  <c r="DN72" i="4"/>
  <c r="DL73" i="4"/>
  <c r="DM73" i="4"/>
  <c r="DN73" i="4"/>
  <c r="DL74" i="4"/>
  <c r="DM74" i="4"/>
  <c r="DN74" i="4"/>
  <c r="DL75" i="4"/>
  <c r="DM75" i="4"/>
  <c r="DN75" i="4"/>
  <c r="DL76" i="4"/>
  <c r="DM76" i="4"/>
  <c r="DN76" i="4"/>
  <c r="DL77" i="4"/>
  <c r="DM77" i="4"/>
  <c r="DN77" i="4"/>
  <c r="DL78" i="4"/>
  <c r="DM78" i="4"/>
  <c r="DN78" i="4"/>
  <c r="DL79" i="4"/>
  <c r="DM79" i="4"/>
  <c r="DN79" i="4"/>
  <c r="DL80" i="4"/>
  <c r="DM80" i="4"/>
  <c r="DN80" i="4"/>
  <c r="DL81" i="4"/>
  <c r="DM81" i="4"/>
  <c r="DN81" i="4"/>
  <c r="DL82" i="4"/>
  <c r="DM82" i="4"/>
  <c r="DN82" i="4"/>
  <c r="DL83" i="4"/>
  <c r="DM83" i="4"/>
  <c r="DN83" i="4"/>
  <c r="DL84" i="4"/>
  <c r="DM84" i="4"/>
  <c r="DN84" i="4"/>
  <c r="DL85" i="4"/>
  <c r="DM85" i="4"/>
  <c r="DN85" i="4"/>
  <c r="DL86" i="4"/>
  <c r="DM86" i="4"/>
  <c r="DN86" i="4"/>
  <c r="DL87" i="4"/>
  <c r="DM87" i="4"/>
  <c r="DN87" i="4"/>
  <c r="DL88" i="4"/>
  <c r="DM88" i="4"/>
  <c r="DN88" i="4"/>
  <c r="DL89" i="4"/>
  <c r="DM89" i="4"/>
  <c r="DN89" i="4"/>
  <c r="DL90" i="4"/>
  <c r="DM90" i="4"/>
  <c r="DN90" i="4"/>
  <c r="DL91" i="4"/>
  <c r="DM91" i="4"/>
  <c r="DN91" i="4"/>
  <c r="DL92" i="4"/>
  <c r="DM92" i="4"/>
  <c r="DN92" i="4"/>
  <c r="DL93" i="4"/>
  <c r="DM93" i="4"/>
  <c r="DN93" i="4"/>
  <c r="DL94" i="4"/>
  <c r="DM94" i="4"/>
  <c r="DN94" i="4"/>
  <c r="DL95" i="4"/>
  <c r="DM95" i="4"/>
  <c r="DN95" i="4"/>
  <c r="DL96" i="4"/>
  <c r="DM96" i="4"/>
  <c r="DN96" i="4"/>
  <c r="DL97" i="4"/>
  <c r="DM97" i="4"/>
  <c r="DN97" i="4"/>
  <c r="DL98" i="4"/>
  <c r="DM98" i="4"/>
  <c r="DN98" i="4"/>
  <c r="DL99" i="4"/>
  <c r="DM99" i="4"/>
  <c r="DN99" i="4"/>
  <c r="DL100" i="4"/>
  <c r="DM100" i="4"/>
  <c r="DN100" i="4"/>
  <c r="DL101" i="4"/>
  <c r="DM101" i="4"/>
  <c r="DN101" i="4"/>
  <c r="DL102" i="4"/>
  <c r="DM102" i="4"/>
  <c r="DN102" i="4"/>
  <c r="DL103" i="4"/>
  <c r="DM103" i="4"/>
  <c r="DN103" i="4"/>
  <c r="DL104" i="4"/>
  <c r="DM104" i="4"/>
  <c r="DN104" i="4"/>
  <c r="DL105" i="4"/>
  <c r="DM105" i="4"/>
  <c r="DN105" i="4"/>
  <c r="DL106" i="4"/>
  <c r="DM106" i="4"/>
  <c r="DN106" i="4"/>
  <c r="DM7" i="4"/>
  <c r="DN7" i="4"/>
  <c r="CY8" i="4"/>
  <c r="CZ8" i="4"/>
  <c r="DA8" i="4"/>
  <c r="CY9" i="4"/>
  <c r="CZ9" i="4"/>
  <c r="DA9" i="4"/>
  <c r="CY10" i="4"/>
  <c r="CZ10" i="4"/>
  <c r="DA10" i="4"/>
  <c r="CY11" i="4"/>
  <c r="CZ11" i="4"/>
  <c r="DA11" i="4"/>
  <c r="CY12" i="4"/>
  <c r="CZ12" i="4"/>
  <c r="DA12" i="4"/>
  <c r="CY13" i="4"/>
  <c r="CZ13" i="4"/>
  <c r="DA13" i="4"/>
  <c r="CY14" i="4"/>
  <c r="CZ14" i="4"/>
  <c r="DA14" i="4"/>
  <c r="CY15" i="4"/>
  <c r="CZ15" i="4"/>
  <c r="DA15" i="4"/>
  <c r="CY16" i="4"/>
  <c r="CZ16" i="4"/>
  <c r="DA16" i="4"/>
  <c r="CY17" i="4"/>
  <c r="CZ17" i="4"/>
  <c r="DA17" i="4"/>
  <c r="CY18" i="4"/>
  <c r="CZ18" i="4"/>
  <c r="DA18" i="4"/>
  <c r="CY19" i="4"/>
  <c r="CZ19" i="4"/>
  <c r="DA19" i="4"/>
  <c r="CY20" i="4"/>
  <c r="CZ20" i="4"/>
  <c r="DA20" i="4"/>
  <c r="CY21" i="4"/>
  <c r="CZ21" i="4"/>
  <c r="DA21" i="4"/>
  <c r="CY22" i="4"/>
  <c r="CZ22" i="4"/>
  <c r="DA22" i="4"/>
  <c r="CY23" i="4"/>
  <c r="CZ23" i="4"/>
  <c r="DA23" i="4"/>
  <c r="CY24" i="4"/>
  <c r="CZ24" i="4"/>
  <c r="DA24" i="4"/>
  <c r="CY25" i="4"/>
  <c r="CZ25" i="4"/>
  <c r="DA25" i="4"/>
  <c r="CY26" i="4"/>
  <c r="CZ26" i="4"/>
  <c r="DA26" i="4"/>
  <c r="CY27" i="4"/>
  <c r="CZ27" i="4"/>
  <c r="DA27" i="4"/>
  <c r="CY28" i="4"/>
  <c r="CZ28" i="4"/>
  <c r="DA28" i="4"/>
  <c r="CY29" i="4"/>
  <c r="CZ29" i="4"/>
  <c r="DA29" i="4"/>
  <c r="CY30" i="4"/>
  <c r="CZ30" i="4"/>
  <c r="DA30" i="4"/>
  <c r="CY31" i="4"/>
  <c r="CZ31" i="4"/>
  <c r="DA31" i="4"/>
  <c r="CY32" i="4"/>
  <c r="CZ32" i="4"/>
  <c r="DA32" i="4"/>
  <c r="CY33" i="4"/>
  <c r="CZ33" i="4"/>
  <c r="DA33" i="4"/>
  <c r="CY34" i="4"/>
  <c r="CZ34" i="4"/>
  <c r="DA34" i="4"/>
  <c r="CY35" i="4"/>
  <c r="CZ35" i="4"/>
  <c r="DA35" i="4"/>
  <c r="CY36" i="4"/>
  <c r="CZ36" i="4"/>
  <c r="DA36" i="4"/>
  <c r="CY37" i="4"/>
  <c r="CZ37" i="4"/>
  <c r="DA37" i="4"/>
  <c r="CY38" i="4"/>
  <c r="CZ38" i="4"/>
  <c r="DA38" i="4"/>
  <c r="CY39" i="4"/>
  <c r="CZ39" i="4"/>
  <c r="DA39" i="4"/>
  <c r="CY40" i="4"/>
  <c r="CZ40" i="4"/>
  <c r="DA40" i="4"/>
  <c r="CY41" i="4"/>
  <c r="CZ41" i="4"/>
  <c r="DA41" i="4"/>
  <c r="CY42" i="4"/>
  <c r="CZ42" i="4"/>
  <c r="DA42" i="4"/>
  <c r="CY43" i="4"/>
  <c r="CZ43" i="4"/>
  <c r="DA43" i="4"/>
  <c r="CY44" i="4"/>
  <c r="CZ44" i="4"/>
  <c r="DA44" i="4"/>
  <c r="CY45" i="4"/>
  <c r="CZ45" i="4"/>
  <c r="DA45" i="4"/>
  <c r="CY46" i="4"/>
  <c r="CZ46" i="4"/>
  <c r="DA46" i="4"/>
  <c r="CY47" i="4"/>
  <c r="CZ47" i="4"/>
  <c r="DA47" i="4"/>
  <c r="CY48" i="4"/>
  <c r="CZ48" i="4"/>
  <c r="DA48" i="4"/>
  <c r="CY49" i="4"/>
  <c r="CZ49" i="4"/>
  <c r="DA49" i="4"/>
  <c r="CY50" i="4"/>
  <c r="CZ50" i="4"/>
  <c r="DA50" i="4"/>
  <c r="CY51" i="4"/>
  <c r="CZ51" i="4"/>
  <c r="DA51" i="4"/>
  <c r="CY52" i="4"/>
  <c r="CZ52" i="4"/>
  <c r="DA52" i="4"/>
  <c r="CY53" i="4"/>
  <c r="CZ53" i="4"/>
  <c r="DA53" i="4"/>
  <c r="CY54" i="4"/>
  <c r="CZ54" i="4"/>
  <c r="DA54" i="4"/>
  <c r="CY55" i="4"/>
  <c r="CZ55" i="4"/>
  <c r="DA55" i="4"/>
  <c r="CY56" i="4"/>
  <c r="CZ56" i="4"/>
  <c r="DA56" i="4"/>
  <c r="CY57" i="4"/>
  <c r="CZ57" i="4"/>
  <c r="DA57" i="4"/>
  <c r="CY58" i="4"/>
  <c r="CZ58" i="4"/>
  <c r="DA58" i="4"/>
  <c r="CY59" i="4"/>
  <c r="CZ59" i="4"/>
  <c r="DA59" i="4"/>
  <c r="CY60" i="4"/>
  <c r="CZ60" i="4"/>
  <c r="DA60" i="4"/>
  <c r="CY61" i="4"/>
  <c r="CZ61" i="4"/>
  <c r="DA61" i="4"/>
  <c r="CY62" i="4"/>
  <c r="CZ62" i="4"/>
  <c r="DA62" i="4"/>
  <c r="CY63" i="4"/>
  <c r="CZ63" i="4"/>
  <c r="DA63" i="4"/>
  <c r="CY64" i="4"/>
  <c r="CZ64" i="4"/>
  <c r="DA64" i="4"/>
  <c r="CY65" i="4"/>
  <c r="CZ65" i="4"/>
  <c r="DA65" i="4"/>
  <c r="CY66" i="4"/>
  <c r="CZ66" i="4"/>
  <c r="DA66" i="4"/>
  <c r="CY67" i="4"/>
  <c r="CZ67" i="4"/>
  <c r="DA67" i="4"/>
  <c r="CY68" i="4"/>
  <c r="CZ68" i="4"/>
  <c r="DA68" i="4"/>
  <c r="CY69" i="4"/>
  <c r="CZ69" i="4"/>
  <c r="DA69" i="4"/>
  <c r="CY70" i="4"/>
  <c r="CZ70" i="4"/>
  <c r="DA70" i="4"/>
  <c r="CY71" i="4"/>
  <c r="CZ71" i="4"/>
  <c r="DA71" i="4"/>
  <c r="CY72" i="4"/>
  <c r="CZ72" i="4"/>
  <c r="DA72" i="4"/>
  <c r="CY73" i="4"/>
  <c r="CZ73" i="4"/>
  <c r="DA73" i="4"/>
  <c r="CY74" i="4"/>
  <c r="CZ74" i="4"/>
  <c r="DA74" i="4"/>
  <c r="CY75" i="4"/>
  <c r="CZ75" i="4"/>
  <c r="DA75" i="4"/>
  <c r="CY76" i="4"/>
  <c r="CZ76" i="4"/>
  <c r="DA76" i="4"/>
  <c r="CY77" i="4"/>
  <c r="CZ77" i="4"/>
  <c r="DA77" i="4"/>
  <c r="CY78" i="4"/>
  <c r="CZ78" i="4"/>
  <c r="DA78" i="4"/>
  <c r="CY79" i="4"/>
  <c r="CZ79" i="4"/>
  <c r="DA79" i="4"/>
  <c r="CY80" i="4"/>
  <c r="CZ80" i="4"/>
  <c r="DA80" i="4"/>
  <c r="CY81" i="4"/>
  <c r="CZ81" i="4"/>
  <c r="DA81" i="4"/>
  <c r="CY82" i="4"/>
  <c r="CZ82" i="4"/>
  <c r="DA82" i="4"/>
  <c r="CY83" i="4"/>
  <c r="CZ83" i="4"/>
  <c r="DA83" i="4"/>
  <c r="CY84" i="4"/>
  <c r="CZ84" i="4"/>
  <c r="DA84" i="4"/>
  <c r="CY85" i="4"/>
  <c r="CZ85" i="4"/>
  <c r="DA85" i="4"/>
  <c r="CY86" i="4"/>
  <c r="CZ86" i="4"/>
  <c r="DA86" i="4"/>
  <c r="CY87" i="4"/>
  <c r="CZ87" i="4"/>
  <c r="DA87" i="4"/>
  <c r="CY88" i="4"/>
  <c r="CZ88" i="4"/>
  <c r="DA88" i="4"/>
  <c r="CY89" i="4"/>
  <c r="CZ89" i="4"/>
  <c r="DA89" i="4"/>
  <c r="CY90" i="4"/>
  <c r="CZ90" i="4"/>
  <c r="DA90" i="4"/>
  <c r="CY91" i="4"/>
  <c r="CZ91" i="4"/>
  <c r="DA91" i="4"/>
  <c r="CY92" i="4"/>
  <c r="CZ92" i="4"/>
  <c r="DA92" i="4"/>
  <c r="CY93" i="4"/>
  <c r="CZ93" i="4"/>
  <c r="DA93" i="4"/>
  <c r="CY94" i="4"/>
  <c r="CZ94" i="4"/>
  <c r="DA94" i="4"/>
  <c r="CY95" i="4"/>
  <c r="CZ95" i="4"/>
  <c r="DA95" i="4"/>
  <c r="CY96" i="4"/>
  <c r="CZ96" i="4"/>
  <c r="DA96" i="4"/>
  <c r="CY97" i="4"/>
  <c r="CZ97" i="4"/>
  <c r="DA97" i="4"/>
  <c r="CY98" i="4"/>
  <c r="CZ98" i="4"/>
  <c r="DA98" i="4"/>
  <c r="CY99" i="4"/>
  <c r="CZ99" i="4"/>
  <c r="DA99" i="4"/>
  <c r="CY100" i="4"/>
  <c r="CZ100" i="4"/>
  <c r="DA100" i="4"/>
  <c r="CY101" i="4"/>
  <c r="CZ101" i="4"/>
  <c r="DA101" i="4"/>
  <c r="CY102" i="4"/>
  <c r="CZ102" i="4"/>
  <c r="DA102" i="4"/>
  <c r="CY103" i="4"/>
  <c r="CZ103" i="4"/>
  <c r="DA103" i="4"/>
  <c r="CY104" i="4"/>
  <c r="CZ104" i="4"/>
  <c r="DA104" i="4"/>
  <c r="CY105" i="4"/>
  <c r="CZ105" i="4"/>
  <c r="DA105" i="4"/>
  <c r="CY106" i="4"/>
  <c r="CZ106" i="4"/>
  <c r="DA106" i="4"/>
  <c r="CZ7" i="4"/>
  <c r="DA7" i="4"/>
  <c r="CY7" i="4"/>
  <c r="O8" i="4" l="1"/>
  <c r="Q8" i="4"/>
  <c r="M8" i="4"/>
</calcChain>
</file>

<file path=xl/sharedStrings.xml><?xml version="1.0" encoding="utf-8"?>
<sst xmlns="http://schemas.openxmlformats.org/spreadsheetml/2006/main" count="150" uniqueCount="68">
  <si>
    <t>3K2</t>
  </si>
  <si>
    <t>7R1-3-8</t>
  </si>
  <si>
    <t>7V1-4b</t>
  </si>
  <si>
    <t>7V1-4c</t>
  </si>
  <si>
    <t>7V1-5</t>
  </si>
  <si>
    <t>7V1-6</t>
  </si>
  <si>
    <t>7V1-7</t>
  </si>
  <si>
    <t>9R1-5</t>
  </si>
  <si>
    <t>9R1-7</t>
  </si>
  <si>
    <t>9R1-11</t>
  </si>
  <si>
    <t>10R1-1-6</t>
  </si>
  <si>
    <t>10R1-2-7</t>
  </si>
  <si>
    <t>10R1-2-8</t>
  </si>
  <si>
    <t>10R1-2-6</t>
  </si>
  <si>
    <t>10T1</t>
  </si>
  <si>
    <t>LCI</t>
  </si>
  <si>
    <t>UCI</t>
  </si>
  <si>
    <t>RN</t>
  </si>
  <si>
    <t>non-RN MDJ</t>
  </si>
  <si>
    <t xml:space="preserve">List of units showing </t>
  </si>
  <si>
    <t>twitch-preceding activity</t>
  </si>
  <si>
    <t>(latency &gt; 10 ms before twitch onset)</t>
  </si>
  <si>
    <t>twitch-following activity</t>
  </si>
  <si>
    <t>(latency &gt; 10 ms after twitch onset)</t>
  </si>
  <si>
    <t>Animal ID</t>
  </si>
  <si>
    <t>Unit ID</t>
  </si>
  <si>
    <t>4b</t>
  </si>
  <si>
    <t>10R1-1</t>
  </si>
  <si>
    <t>9R1</t>
  </si>
  <si>
    <t>7V1</t>
  </si>
  <si>
    <t>7R1-3</t>
  </si>
  <si>
    <t>4c</t>
  </si>
  <si>
    <t>10R1-2</t>
  </si>
  <si>
    <t>Figure 5D</t>
  </si>
  <si>
    <t>Twitch-preceding</t>
  </si>
  <si>
    <t>Twitch-following</t>
  </si>
  <si>
    <t>Not significant</t>
  </si>
  <si>
    <t>N</t>
  </si>
  <si>
    <t>Total</t>
  </si>
  <si>
    <t>%</t>
  </si>
  <si>
    <t>Dataset for Fig 5E: twitch-triggered activity of individual MDJ units</t>
  </si>
  <si>
    <t>Twitch- preceding</t>
  </si>
  <si>
    <t>(individual jitters performed with counts; concatenated final jitter performed first with counts and then converted and presented as spikes/s)</t>
  </si>
  <si>
    <t>LCI: lower confidence interval</t>
  </si>
  <si>
    <t>UCI: upper confidence interval</t>
  </si>
  <si>
    <t>Time relative to twitch</t>
  </si>
  <si>
    <t>COUNT</t>
  </si>
  <si>
    <t>3K2-1</t>
  </si>
  <si>
    <t>Events to events/s = count/no. of sweeps/bin size</t>
  </si>
  <si>
    <t>Events (count)</t>
  </si>
  <si>
    <t>Events/s (Hz)</t>
  </si>
  <si>
    <t>Time relative to twitch (s)</t>
  </si>
  <si>
    <t>Spikes</t>
  </si>
  <si>
    <t>Spikes/s</t>
  </si>
  <si>
    <t>LCI/s</t>
  </si>
  <si>
    <t>UCI/s</t>
  </si>
  <si>
    <t>MDJ twitch-preceding units concatenated</t>
  </si>
  <si>
    <t>(bin size: 10 ms; no. of sweeps: 2877)</t>
  </si>
  <si>
    <t>(bin size: 10 ms; no. of sweeps: 1382)</t>
  </si>
  <si>
    <t>Comparison of twitch-preceding activity of the RN and the non-RN MDJ</t>
  </si>
  <si>
    <t>RN data adapted from Del Rio-Bermudez et al., 2015</t>
  </si>
  <si>
    <t>non-RN MDJ data from Fig 5E, right</t>
  </si>
  <si>
    <t>Bursts/s</t>
  </si>
  <si>
    <t>spikes/s</t>
  </si>
  <si>
    <t xml:space="preserve"> data for fig 5F</t>
  </si>
  <si>
    <t>Fig 5E (left)</t>
  </si>
  <si>
    <t>Fig 5E (right)</t>
  </si>
  <si>
    <t>MDJ twitch-following units concaten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rgb="FF0070C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Font="1"/>
    <xf numFmtId="0" fontId="4" fillId="0" borderId="0" xfId="0" applyFont="1"/>
    <xf numFmtId="0" fontId="6" fillId="0" borderId="0" xfId="0" applyFont="1"/>
    <xf numFmtId="0" fontId="7" fillId="2" borderId="0" xfId="0" applyFont="1" applyFill="1"/>
    <xf numFmtId="0" fontId="0" fillId="2" borderId="0" xfId="0" applyFill="1"/>
    <xf numFmtId="0" fontId="8" fillId="0" borderId="0" xfId="0" applyFont="1"/>
    <xf numFmtId="0" fontId="0" fillId="0" borderId="0" xfId="0" applyAlignment="1">
      <alignment horizontal="right"/>
    </xf>
    <xf numFmtId="0" fontId="2" fillId="0" borderId="0" xfId="0" applyFont="1"/>
    <xf numFmtId="1" fontId="2" fillId="0" borderId="0" xfId="0" applyNumberFormat="1" applyFont="1"/>
    <xf numFmtId="0" fontId="9" fillId="0" borderId="0" xfId="0" applyFont="1"/>
    <xf numFmtId="0" fontId="2" fillId="0" borderId="0" xfId="0" applyFont="1" applyFill="1"/>
    <xf numFmtId="0" fontId="10" fillId="0" borderId="0" xfId="0" applyFont="1"/>
    <xf numFmtId="0" fontId="5" fillId="0" borderId="0" xfId="0" applyFont="1"/>
    <xf numFmtId="0" fontId="7" fillId="0" borderId="0" xfId="0" applyFont="1" applyFill="1"/>
    <xf numFmtId="0" fontId="5" fillId="0" borderId="0" xfId="0" applyFont="1" applyFill="1"/>
    <xf numFmtId="0" fontId="11" fillId="0" borderId="0" xfId="0" applyFont="1" applyFill="1"/>
  </cellXfs>
  <cellStyles count="1"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E7340-EB46-446F-B8B3-47907C5DA674}">
  <dimension ref="A1:DN107"/>
  <sheetViews>
    <sheetView tabSelected="1" workbookViewId="0">
      <selection activeCell="DB17" sqref="DB17"/>
    </sheetView>
  </sheetViews>
  <sheetFormatPr defaultRowHeight="15" x14ac:dyDescent="0.25"/>
  <cols>
    <col min="1" max="1" width="13.42578125" customWidth="1"/>
    <col min="7" max="7" width="13" customWidth="1"/>
    <col min="20" max="20" width="21.42578125" customWidth="1"/>
    <col min="25" max="25" width="23.7109375" customWidth="1"/>
    <col min="31" max="31" width="25.85546875" customWidth="1"/>
    <col min="36" max="36" width="22.42578125" customWidth="1"/>
    <col min="41" max="41" width="22.85546875" customWidth="1"/>
    <col min="46" max="46" width="22.28515625" customWidth="1"/>
    <col min="51" max="51" width="26.28515625" customWidth="1"/>
    <col min="56" max="56" width="24.140625" customWidth="1"/>
    <col min="61" max="61" width="28.85546875" customWidth="1"/>
    <col min="66" max="66" width="26.28515625" customWidth="1"/>
    <col min="72" max="72" width="21.7109375" customWidth="1"/>
    <col min="77" max="77" width="20.85546875" customWidth="1"/>
    <col min="82" max="82" width="22.42578125" customWidth="1"/>
    <col min="87" max="87" width="26.42578125" customWidth="1"/>
    <col min="92" max="92" width="20.42578125" customWidth="1"/>
    <col min="97" max="97" width="25.85546875" customWidth="1"/>
    <col min="109" max="109" width="17.5703125" customWidth="1"/>
    <col min="110" max="110" width="23.140625" customWidth="1"/>
  </cols>
  <sheetData>
    <row r="1" spans="1:118" ht="18.75" x14ac:dyDescent="0.3">
      <c r="T1" s="6" t="s">
        <v>40</v>
      </c>
      <c r="U1" s="6"/>
      <c r="V1" s="7"/>
      <c r="W1" s="7"/>
      <c r="X1" s="7"/>
      <c r="Y1" s="7"/>
      <c r="Z1" s="7"/>
      <c r="AA1" s="7"/>
      <c r="AB1" s="7"/>
      <c r="BX1" s="9"/>
    </row>
    <row r="2" spans="1:118" ht="18.75" x14ac:dyDescent="0.3">
      <c r="L2" s="17" t="s">
        <v>33</v>
      </c>
      <c r="M2" s="18"/>
      <c r="T2" s="3" t="s">
        <v>42</v>
      </c>
      <c r="U2" s="3"/>
      <c r="V2" s="3"/>
      <c r="W2" s="3"/>
      <c r="X2" s="13"/>
      <c r="Y2" s="14"/>
      <c r="Z2" s="14"/>
      <c r="AA2" s="14"/>
      <c r="AB2" s="14"/>
      <c r="BX2" s="9"/>
      <c r="CS2" s="15" t="s">
        <v>65</v>
      </c>
      <c r="DE2" s="15" t="s">
        <v>66</v>
      </c>
    </row>
    <row r="3" spans="1:118" ht="18.75" x14ac:dyDescent="0.3">
      <c r="V3" t="s">
        <v>43</v>
      </c>
      <c r="Z3" t="s">
        <v>44</v>
      </c>
      <c r="BX3" s="9"/>
      <c r="CU3" s="4" t="s">
        <v>56</v>
      </c>
      <c r="CV3" s="5"/>
      <c r="CW3" s="5"/>
      <c r="DF3" s="4" t="s">
        <v>67</v>
      </c>
      <c r="DG3" s="5"/>
      <c r="DH3" s="5"/>
    </row>
    <row r="4" spans="1:118" ht="18.75" x14ac:dyDescent="0.3">
      <c r="A4" s="5" t="s">
        <v>19</v>
      </c>
      <c r="B4" s="5"/>
      <c r="C4" s="5"/>
      <c r="D4" s="5"/>
      <c r="G4" s="5" t="s">
        <v>19</v>
      </c>
      <c r="H4" s="5"/>
      <c r="I4" s="5"/>
      <c r="J4" s="5"/>
      <c r="BX4" s="9"/>
      <c r="CS4" s="2"/>
      <c r="CT4" s="2"/>
      <c r="CU4" t="s">
        <v>48</v>
      </c>
      <c r="DA4" t="s">
        <v>57</v>
      </c>
      <c r="DH4" t="s">
        <v>58</v>
      </c>
    </row>
    <row r="5" spans="1:118" ht="18.75" x14ac:dyDescent="0.3">
      <c r="A5" s="5" t="s">
        <v>20</v>
      </c>
      <c r="B5" s="5"/>
      <c r="C5" s="5"/>
      <c r="D5" s="5"/>
      <c r="G5" s="5" t="s">
        <v>22</v>
      </c>
      <c r="H5" s="5"/>
      <c r="I5" s="5"/>
      <c r="J5" s="5"/>
      <c r="M5" s="12" t="s">
        <v>34</v>
      </c>
      <c r="N5" s="12"/>
      <c r="O5" s="12" t="s">
        <v>35</v>
      </c>
      <c r="P5" s="12"/>
      <c r="Q5" s="12" t="s">
        <v>36</v>
      </c>
      <c r="R5" s="12"/>
      <c r="T5" s="8" t="s">
        <v>41</v>
      </c>
      <c r="U5" s="8"/>
      <c r="V5" s="1"/>
      <c r="BS5" s="8" t="s">
        <v>35</v>
      </c>
      <c r="BX5" s="9"/>
      <c r="CS5" s="10"/>
      <c r="CT5" s="10" t="s">
        <v>49</v>
      </c>
      <c r="CZ5" s="10" t="s">
        <v>50</v>
      </c>
      <c r="DA5" s="10"/>
      <c r="DG5" s="10" t="s">
        <v>49</v>
      </c>
      <c r="DM5" s="10" t="s">
        <v>50</v>
      </c>
      <c r="DN5" s="10"/>
    </row>
    <row r="6" spans="1:118" ht="18.75" x14ac:dyDescent="0.3">
      <c r="A6" s="8" t="s">
        <v>21</v>
      </c>
      <c r="B6" s="8"/>
      <c r="C6" s="8"/>
      <c r="D6" s="8"/>
      <c r="E6" s="1"/>
      <c r="F6" s="1"/>
      <c r="G6" s="8" t="s">
        <v>23</v>
      </c>
      <c r="H6" s="8"/>
      <c r="I6" s="8"/>
      <c r="J6" s="8"/>
      <c r="K6" s="1"/>
      <c r="L6" t="s">
        <v>37</v>
      </c>
      <c r="M6">
        <v>10</v>
      </c>
      <c r="O6">
        <v>5</v>
      </c>
      <c r="Q6">
        <v>2</v>
      </c>
      <c r="U6" s="10" t="s">
        <v>1</v>
      </c>
      <c r="Z6" s="10" t="s">
        <v>2</v>
      </c>
      <c r="AE6" s="10" t="s">
        <v>4</v>
      </c>
      <c r="AJ6" s="10" t="s">
        <v>5</v>
      </c>
      <c r="AO6" s="10" t="s">
        <v>6</v>
      </c>
      <c r="AT6" s="10" t="s">
        <v>7</v>
      </c>
      <c r="AU6" s="10"/>
      <c r="AV6" s="10"/>
      <c r="AW6" s="10"/>
      <c r="AX6" s="10"/>
      <c r="AY6" s="10" t="s">
        <v>8</v>
      </c>
      <c r="AZ6" s="10"/>
      <c r="BA6" s="10"/>
      <c r="BB6" s="10"/>
      <c r="BC6" s="10"/>
      <c r="BD6" s="10" t="s">
        <v>9</v>
      </c>
      <c r="BI6" s="10" t="s">
        <v>10</v>
      </c>
      <c r="BN6" s="10" t="s">
        <v>14</v>
      </c>
      <c r="BT6" t="s">
        <v>47</v>
      </c>
      <c r="BY6" t="s">
        <v>3</v>
      </c>
      <c r="CD6" t="s">
        <v>11</v>
      </c>
      <c r="CI6" t="s">
        <v>12</v>
      </c>
      <c r="CN6" t="s">
        <v>13</v>
      </c>
      <c r="CS6" s="10" t="s">
        <v>51</v>
      </c>
      <c r="CT6" s="10" t="s">
        <v>52</v>
      </c>
      <c r="CU6" s="10" t="s">
        <v>15</v>
      </c>
      <c r="CV6" s="10" t="s">
        <v>16</v>
      </c>
      <c r="CW6" s="10"/>
      <c r="CX6" s="10"/>
      <c r="CY6" s="10" t="s">
        <v>53</v>
      </c>
      <c r="CZ6" s="10" t="s">
        <v>54</v>
      </c>
      <c r="DA6" s="10" t="s">
        <v>55</v>
      </c>
      <c r="DF6" s="10" t="s">
        <v>51</v>
      </c>
      <c r="DG6" s="10" t="s">
        <v>52</v>
      </c>
      <c r="DH6" s="10" t="s">
        <v>15</v>
      </c>
      <c r="DI6" s="10" t="s">
        <v>16</v>
      </c>
      <c r="DJ6" s="10"/>
      <c r="DK6" s="10"/>
      <c r="DL6" s="10" t="s">
        <v>53</v>
      </c>
      <c r="DM6" s="10" t="s">
        <v>54</v>
      </c>
      <c r="DN6" s="10" t="s">
        <v>55</v>
      </c>
    </row>
    <row r="7" spans="1:118" x14ac:dyDescent="0.25">
      <c r="L7" t="s">
        <v>38</v>
      </c>
      <c r="M7">
        <v>17</v>
      </c>
      <c r="O7">
        <v>17</v>
      </c>
      <c r="Q7">
        <v>17</v>
      </c>
      <c r="T7" t="s">
        <v>45</v>
      </c>
      <c r="U7" t="s">
        <v>46</v>
      </c>
      <c r="V7" t="s">
        <v>15</v>
      </c>
      <c r="W7" t="s">
        <v>16</v>
      </c>
      <c r="Y7" t="s">
        <v>45</v>
      </c>
      <c r="Z7" t="s">
        <v>46</v>
      </c>
      <c r="AA7" t="s">
        <v>15</v>
      </c>
      <c r="AB7" t="s">
        <v>16</v>
      </c>
      <c r="AE7" t="s">
        <v>45</v>
      </c>
      <c r="AF7" t="s">
        <v>46</v>
      </c>
      <c r="AG7" t="s">
        <v>15</v>
      </c>
      <c r="AH7" t="s">
        <v>16</v>
      </c>
      <c r="AJ7" t="s">
        <v>45</v>
      </c>
      <c r="AK7" t="s">
        <v>46</v>
      </c>
      <c r="AL7" t="s">
        <v>15</v>
      </c>
      <c r="AM7" t="s">
        <v>16</v>
      </c>
      <c r="AO7" t="s">
        <v>45</v>
      </c>
      <c r="AP7" t="s">
        <v>46</v>
      </c>
      <c r="AQ7" t="s">
        <v>15</v>
      </c>
      <c r="AR7" t="s">
        <v>16</v>
      </c>
      <c r="AT7" t="s">
        <v>45</v>
      </c>
      <c r="AU7" t="s">
        <v>46</v>
      </c>
      <c r="AV7" t="s">
        <v>15</v>
      </c>
      <c r="AW7" t="s">
        <v>16</v>
      </c>
      <c r="AY7" t="s">
        <v>45</v>
      </c>
      <c r="AZ7" t="s">
        <v>46</v>
      </c>
      <c r="BA7" t="s">
        <v>15</v>
      </c>
      <c r="BB7" t="s">
        <v>16</v>
      </c>
      <c r="BD7" t="s">
        <v>45</v>
      </c>
      <c r="BE7" t="s">
        <v>46</v>
      </c>
      <c r="BF7" t="s">
        <v>15</v>
      </c>
      <c r="BG7" t="s">
        <v>16</v>
      </c>
      <c r="BI7" t="s">
        <v>45</v>
      </c>
      <c r="BJ7" t="s">
        <v>46</v>
      </c>
      <c r="BK7" t="s">
        <v>15</v>
      </c>
      <c r="BL7" t="s">
        <v>16</v>
      </c>
      <c r="BN7" t="s">
        <v>45</v>
      </c>
      <c r="BO7" t="s">
        <v>46</v>
      </c>
      <c r="BP7" t="s">
        <v>15</v>
      </c>
      <c r="BQ7" t="s">
        <v>16</v>
      </c>
      <c r="BT7" t="s">
        <v>45</v>
      </c>
      <c r="BU7" t="s">
        <v>46</v>
      </c>
      <c r="BV7" t="s">
        <v>15</v>
      </c>
      <c r="BW7" t="s">
        <v>16</v>
      </c>
      <c r="BY7" t="s">
        <v>45</v>
      </c>
      <c r="BZ7" t="s">
        <v>46</v>
      </c>
      <c r="CA7" t="s">
        <v>15</v>
      </c>
      <c r="CB7" t="s">
        <v>16</v>
      </c>
      <c r="CD7" t="s">
        <v>45</v>
      </c>
      <c r="CE7" t="s">
        <v>46</v>
      </c>
      <c r="CF7" t="s">
        <v>15</v>
      </c>
      <c r="CG7" t="s">
        <v>16</v>
      </c>
      <c r="CI7" t="s">
        <v>45</v>
      </c>
      <c r="CJ7" t="s">
        <v>46</v>
      </c>
      <c r="CK7" t="s">
        <v>15</v>
      </c>
      <c r="CL7" t="s">
        <v>16</v>
      </c>
      <c r="CN7" t="s">
        <v>45</v>
      </c>
      <c r="CO7" t="s">
        <v>46</v>
      </c>
      <c r="CP7" t="s">
        <v>15</v>
      </c>
      <c r="CQ7" t="s">
        <v>16</v>
      </c>
      <c r="CS7">
        <v>-0.5</v>
      </c>
      <c r="CT7">
        <v>98</v>
      </c>
      <c r="CU7">
        <v>83</v>
      </c>
      <c r="CV7">
        <v>121</v>
      </c>
      <c r="CY7">
        <f>CT7/0.01/2877</f>
        <v>3.4063260340632602</v>
      </c>
      <c r="CZ7">
        <f t="shared" ref="CZ7:DA7" si="0">CU7/0.01/2877</f>
        <v>2.8849496002780675</v>
      </c>
      <c r="DA7">
        <f t="shared" si="0"/>
        <v>4.2057698992005559</v>
      </c>
      <c r="DF7">
        <v>-0.5</v>
      </c>
      <c r="DG7">
        <v>22</v>
      </c>
      <c r="DH7">
        <v>11</v>
      </c>
      <c r="DI7">
        <v>28</v>
      </c>
      <c r="DL7">
        <f>DG7/0.01/1382</f>
        <v>1.5918958031837915</v>
      </c>
      <c r="DM7">
        <f t="shared" ref="DM7:DN7" si="1">DH7/0.01/1382</f>
        <v>0.79594790159189577</v>
      </c>
      <c r="DN7">
        <f t="shared" si="1"/>
        <v>2.0260492040520983</v>
      </c>
    </row>
    <row r="8" spans="1:118" x14ac:dyDescent="0.25">
      <c r="A8" t="s">
        <v>24</v>
      </c>
      <c r="B8" t="s">
        <v>25</v>
      </c>
      <c r="G8" t="s">
        <v>24</v>
      </c>
      <c r="H8" t="s">
        <v>25</v>
      </c>
      <c r="L8" s="10" t="s">
        <v>39</v>
      </c>
      <c r="M8" s="11">
        <f>(M6/M7)*100</f>
        <v>58.82352941176471</v>
      </c>
      <c r="N8" s="10"/>
      <c r="O8" s="11">
        <f t="shared" ref="O8:Q8" si="2">(O6/O7)*100</f>
        <v>29.411764705882355</v>
      </c>
      <c r="P8" s="10"/>
      <c r="Q8" s="11">
        <f t="shared" si="2"/>
        <v>11.76470588235294</v>
      </c>
      <c r="T8">
        <v>-0.5</v>
      </c>
      <c r="U8">
        <v>16</v>
      </c>
      <c r="V8">
        <v>10</v>
      </c>
      <c r="W8">
        <v>27</v>
      </c>
      <c r="Y8">
        <v>-0.5</v>
      </c>
      <c r="Z8">
        <v>10</v>
      </c>
      <c r="AA8">
        <v>3</v>
      </c>
      <c r="AB8">
        <v>16</v>
      </c>
      <c r="AE8">
        <v>-0.5</v>
      </c>
      <c r="AF8">
        <v>17</v>
      </c>
      <c r="AG8">
        <v>7</v>
      </c>
      <c r="AH8">
        <v>21</v>
      </c>
      <c r="AJ8">
        <v>-0.5</v>
      </c>
      <c r="AK8">
        <v>4</v>
      </c>
      <c r="AL8">
        <v>3</v>
      </c>
      <c r="AM8">
        <v>14</v>
      </c>
      <c r="AO8">
        <v>-0.5</v>
      </c>
      <c r="AP8">
        <v>16</v>
      </c>
      <c r="AQ8">
        <v>7</v>
      </c>
      <c r="AR8">
        <v>23</v>
      </c>
      <c r="AT8">
        <v>-0.5</v>
      </c>
      <c r="AU8">
        <v>5</v>
      </c>
      <c r="AV8">
        <v>1</v>
      </c>
      <c r="AW8">
        <v>11</v>
      </c>
      <c r="AY8">
        <v>-0.5</v>
      </c>
      <c r="AZ8">
        <v>2</v>
      </c>
      <c r="BA8">
        <v>3</v>
      </c>
      <c r="BB8">
        <v>14</v>
      </c>
      <c r="BD8">
        <v>-0.5</v>
      </c>
      <c r="BE8">
        <v>13</v>
      </c>
      <c r="BF8">
        <v>6</v>
      </c>
      <c r="BG8">
        <v>19</v>
      </c>
      <c r="BI8">
        <v>-0.5</v>
      </c>
      <c r="BJ8">
        <v>2</v>
      </c>
      <c r="BK8">
        <v>1</v>
      </c>
      <c r="BL8">
        <v>9</v>
      </c>
      <c r="BN8">
        <v>-0.5</v>
      </c>
      <c r="BO8">
        <v>11</v>
      </c>
      <c r="BP8">
        <v>4</v>
      </c>
      <c r="BQ8">
        <v>17</v>
      </c>
      <c r="BT8">
        <v>-0.5</v>
      </c>
      <c r="BU8">
        <v>4</v>
      </c>
      <c r="BV8">
        <v>0</v>
      </c>
      <c r="BW8">
        <v>7</v>
      </c>
      <c r="BY8">
        <v>-0.5</v>
      </c>
      <c r="BZ8">
        <v>6</v>
      </c>
      <c r="CA8">
        <v>2</v>
      </c>
      <c r="CB8">
        <v>13</v>
      </c>
      <c r="CD8">
        <v>-0.5</v>
      </c>
      <c r="CE8">
        <v>7</v>
      </c>
      <c r="CF8">
        <v>1</v>
      </c>
      <c r="CG8">
        <v>8</v>
      </c>
      <c r="CI8">
        <v>-0.5</v>
      </c>
      <c r="CJ8">
        <v>3</v>
      </c>
      <c r="CK8">
        <v>0</v>
      </c>
      <c r="CL8">
        <v>7</v>
      </c>
      <c r="CN8">
        <v>-0.5</v>
      </c>
      <c r="CO8">
        <v>3</v>
      </c>
      <c r="CP8">
        <v>0</v>
      </c>
      <c r="CQ8">
        <v>5</v>
      </c>
      <c r="CS8">
        <v>-0.49</v>
      </c>
      <c r="CT8">
        <v>119</v>
      </c>
      <c r="CU8">
        <v>94</v>
      </c>
      <c r="CV8">
        <v>134</v>
      </c>
      <c r="CY8">
        <f t="shared" ref="CY8:CY71" si="3">CT8/0.01/2877</f>
        <v>4.1362530413625302</v>
      </c>
      <c r="CZ8">
        <f t="shared" ref="CZ8:CZ71" si="4">CU8/0.01/2877</f>
        <v>3.2672923183872089</v>
      </c>
      <c r="DA8">
        <f t="shared" ref="DA8:DA71" si="5">CV8/0.01/2877</f>
        <v>4.657629475147723</v>
      </c>
      <c r="DF8">
        <v>-0.49</v>
      </c>
      <c r="DG8">
        <v>20</v>
      </c>
      <c r="DH8">
        <v>12</v>
      </c>
      <c r="DI8">
        <v>30</v>
      </c>
      <c r="DL8">
        <f t="shared" ref="DL8:DL71" si="6">DG8/0.01/1382</f>
        <v>1.4471780028943559</v>
      </c>
      <c r="DM8">
        <f t="shared" ref="DM8:DM71" si="7">DH8/0.01/1382</f>
        <v>0.86830680173661356</v>
      </c>
      <c r="DN8">
        <f t="shared" ref="DN8:DN71" si="8">DI8/0.01/1382</f>
        <v>2.1707670043415339</v>
      </c>
    </row>
    <row r="9" spans="1:118" x14ac:dyDescent="0.25">
      <c r="A9" t="s">
        <v>30</v>
      </c>
      <c r="B9" s="9">
        <v>8</v>
      </c>
      <c r="G9" t="s">
        <v>0</v>
      </c>
      <c r="H9" s="9">
        <v>1</v>
      </c>
      <c r="T9">
        <v>-0.49</v>
      </c>
      <c r="U9">
        <v>24</v>
      </c>
      <c r="V9">
        <v>12</v>
      </c>
      <c r="W9">
        <v>30</v>
      </c>
      <c r="Y9">
        <v>-0.49</v>
      </c>
      <c r="Z9">
        <v>8</v>
      </c>
      <c r="AA9">
        <v>4</v>
      </c>
      <c r="AB9">
        <v>16</v>
      </c>
      <c r="AE9">
        <v>-0.49</v>
      </c>
      <c r="AF9">
        <v>13</v>
      </c>
      <c r="AG9">
        <v>8</v>
      </c>
      <c r="AH9">
        <v>24</v>
      </c>
      <c r="AJ9">
        <v>-0.49</v>
      </c>
      <c r="AK9">
        <v>11</v>
      </c>
      <c r="AL9">
        <v>4</v>
      </c>
      <c r="AM9">
        <v>16</v>
      </c>
      <c r="AO9">
        <v>-0.49</v>
      </c>
      <c r="AP9">
        <v>13</v>
      </c>
      <c r="AQ9">
        <v>8</v>
      </c>
      <c r="AR9">
        <v>24</v>
      </c>
      <c r="AT9">
        <v>-0.49</v>
      </c>
      <c r="AU9">
        <v>7</v>
      </c>
      <c r="AV9">
        <v>2</v>
      </c>
      <c r="AW9">
        <v>11</v>
      </c>
      <c r="AY9">
        <v>-0.49</v>
      </c>
      <c r="AZ9">
        <v>11</v>
      </c>
      <c r="BA9">
        <v>4</v>
      </c>
      <c r="BB9">
        <v>15</v>
      </c>
      <c r="BD9">
        <v>-0.49</v>
      </c>
      <c r="BE9">
        <v>16</v>
      </c>
      <c r="BF9">
        <v>7</v>
      </c>
      <c r="BG9">
        <v>20</v>
      </c>
      <c r="BI9">
        <v>-0.49</v>
      </c>
      <c r="BJ9">
        <v>6</v>
      </c>
      <c r="BK9">
        <v>1</v>
      </c>
      <c r="BL9">
        <v>9</v>
      </c>
      <c r="BN9">
        <v>-0.49</v>
      </c>
      <c r="BO9">
        <v>11</v>
      </c>
      <c r="BP9">
        <v>5</v>
      </c>
      <c r="BQ9">
        <v>19</v>
      </c>
      <c r="BT9">
        <v>-0.49</v>
      </c>
      <c r="BU9">
        <v>5</v>
      </c>
      <c r="BV9">
        <v>0</v>
      </c>
      <c r="BW9">
        <v>7</v>
      </c>
      <c r="BY9">
        <v>-0.49</v>
      </c>
      <c r="BZ9">
        <v>7</v>
      </c>
      <c r="CA9">
        <v>3</v>
      </c>
      <c r="CB9">
        <v>14</v>
      </c>
      <c r="CD9">
        <v>-0.49</v>
      </c>
      <c r="CE9">
        <v>3</v>
      </c>
      <c r="CF9">
        <v>1</v>
      </c>
      <c r="CG9">
        <v>9</v>
      </c>
      <c r="CI9">
        <v>-0.49</v>
      </c>
      <c r="CJ9">
        <v>3</v>
      </c>
      <c r="CK9">
        <v>0</v>
      </c>
      <c r="CL9">
        <v>7</v>
      </c>
      <c r="CN9">
        <v>-0.49</v>
      </c>
      <c r="CO9">
        <v>1</v>
      </c>
      <c r="CP9">
        <v>0</v>
      </c>
      <c r="CQ9">
        <v>6</v>
      </c>
      <c r="CS9">
        <v>-0.48</v>
      </c>
      <c r="CT9">
        <v>107</v>
      </c>
      <c r="CU9">
        <v>93</v>
      </c>
      <c r="CV9">
        <v>136</v>
      </c>
      <c r="CY9">
        <f t="shared" si="3"/>
        <v>3.719151894334376</v>
      </c>
      <c r="CZ9">
        <f t="shared" si="4"/>
        <v>3.2325338894681961</v>
      </c>
      <c r="DA9">
        <f t="shared" si="5"/>
        <v>4.7271463329857486</v>
      </c>
      <c r="DF9">
        <v>-0.48</v>
      </c>
      <c r="DG9">
        <v>21</v>
      </c>
      <c r="DH9">
        <v>12</v>
      </c>
      <c r="DI9">
        <v>31</v>
      </c>
      <c r="DL9">
        <f t="shared" si="6"/>
        <v>1.5195369030390737</v>
      </c>
      <c r="DM9">
        <f t="shared" si="7"/>
        <v>0.86830680173661356</v>
      </c>
      <c r="DN9">
        <f t="shared" si="8"/>
        <v>2.2431259044862517</v>
      </c>
    </row>
    <row r="10" spans="1:118" x14ac:dyDescent="0.25">
      <c r="A10" t="s">
        <v>29</v>
      </c>
      <c r="B10" s="9" t="s">
        <v>26</v>
      </c>
      <c r="G10" t="s">
        <v>29</v>
      </c>
      <c r="H10" s="9" t="s">
        <v>31</v>
      </c>
      <c r="T10">
        <v>-0.48</v>
      </c>
      <c r="U10">
        <v>14</v>
      </c>
      <c r="V10">
        <v>12</v>
      </c>
      <c r="W10">
        <v>31</v>
      </c>
      <c r="Y10">
        <v>-0.48</v>
      </c>
      <c r="Z10">
        <v>6</v>
      </c>
      <c r="AA10">
        <v>4</v>
      </c>
      <c r="AB10">
        <v>17</v>
      </c>
      <c r="AE10">
        <v>-0.48</v>
      </c>
      <c r="AF10">
        <v>16</v>
      </c>
      <c r="AG10">
        <v>8</v>
      </c>
      <c r="AH10">
        <v>23</v>
      </c>
      <c r="AJ10">
        <v>-0.48</v>
      </c>
      <c r="AK10">
        <v>8</v>
      </c>
      <c r="AL10">
        <v>4</v>
      </c>
      <c r="AM10">
        <v>15</v>
      </c>
      <c r="AO10">
        <v>-0.48</v>
      </c>
      <c r="AP10">
        <v>20</v>
      </c>
      <c r="AQ10">
        <v>9</v>
      </c>
      <c r="AR10">
        <v>24</v>
      </c>
      <c r="AT10">
        <v>-0.48</v>
      </c>
      <c r="AU10">
        <v>6</v>
      </c>
      <c r="AV10">
        <v>2</v>
      </c>
      <c r="AW10">
        <v>11</v>
      </c>
      <c r="AY10">
        <v>-0.48</v>
      </c>
      <c r="AZ10">
        <v>6</v>
      </c>
      <c r="BA10">
        <v>4</v>
      </c>
      <c r="BB10">
        <v>15</v>
      </c>
      <c r="BD10">
        <v>-0.48</v>
      </c>
      <c r="BE10">
        <v>13</v>
      </c>
      <c r="BF10">
        <v>7</v>
      </c>
      <c r="BG10">
        <v>21</v>
      </c>
      <c r="BI10">
        <v>-0.48</v>
      </c>
      <c r="BJ10">
        <v>3</v>
      </c>
      <c r="BK10">
        <v>1</v>
      </c>
      <c r="BL10">
        <v>9</v>
      </c>
      <c r="BN10">
        <v>-0.48</v>
      </c>
      <c r="BO10">
        <v>15</v>
      </c>
      <c r="BP10">
        <v>5</v>
      </c>
      <c r="BQ10">
        <v>18</v>
      </c>
      <c r="BT10">
        <v>-0.48</v>
      </c>
      <c r="BU10">
        <v>2</v>
      </c>
      <c r="BV10">
        <v>1</v>
      </c>
      <c r="BW10">
        <v>7</v>
      </c>
      <c r="BY10">
        <v>-0.48</v>
      </c>
      <c r="BZ10">
        <v>10</v>
      </c>
      <c r="CA10">
        <v>3</v>
      </c>
      <c r="CB10">
        <v>14</v>
      </c>
      <c r="CD10">
        <v>-0.48</v>
      </c>
      <c r="CE10">
        <v>5</v>
      </c>
      <c r="CF10">
        <v>1</v>
      </c>
      <c r="CG10">
        <v>8</v>
      </c>
      <c r="CI10">
        <v>-0.48</v>
      </c>
      <c r="CJ10">
        <v>2</v>
      </c>
      <c r="CK10">
        <v>0</v>
      </c>
      <c r="CL10">
        <v>7</v>
      </c>
      <c r="CN10">
        <v>-0.48</v>
      </c>
      <c r="CO10">
        <v>2</v>
      </c>
      <c r="CP10">
        <v>0</v>
      </c>
      <c r="CQ10">
        <v>6</v>
      </c>
      <c r="CS10">
        <v>-0.47</v>
      </c>
      <c r="CT10">
        <v>110</v>
      </c>
      <c r="CU10">
        <v>95</v>
      </c>
      <c r="CV10">
        <v>135</v>
      </c>
      <c r="CY10">
        <f t="shared" si="3"/>
        <v>3.8234271810914149</v>
      </c>
      <c r="CZ10">
        <f t="shared" si="4"/>
        <v>3.3020507473062217</v>
      </c>
      <c r="DA10">
        <f t="shared" si="5"/>
        <v>4.6923879040667362</v>
      </c>
      <c r="DF10">
        <v>-0.47</v>
      </c>
      <c r="DG10">
        <v>15</v>
      </c>
      <c r="DH10">
        <v>13</v>
      </c>
      <c r="DI10">
        <v>30</v>
      </c>
      <c r="DL10">
        <f t="shared" si="6"/>
        <v>1.085383502170767</v>
      </c>
      <c r="DM10">
        <f t="shared" si="7"/>
        <v>0.94066570188133136</v>
      </c>
      <c r="DN10">
        <f t="shared" si="8"/>
        <v>2.1707670043415339</v>
      </c>
    </row>
    <row r="11" spans="1:118" x14ac:dyDescent="0.25">
      <c r="A11" t="s">
        <v>29</v>
      </c>
      <c r="B11" s="9">
        <v>5</v>
      </c>
      <c r="G11" t="s">
        <v>32</v>
      </c>
      <c r="H11" s="9">
        <v>7</v>
      </c>
      <c r="T11">
        <v>-0.47</v>
      </c>
      <c r="U11">
        <v>20</v>
      </c>
      <c r="V11">
        <v>12</v>
      </c>
      <c r="W11">
        <v>31</v>
      </c>
      <c r="Y11">
        <v>-0.47</v>
      </c>
      <c r="Z11">
        <v>12</v>
      </c>
      <c r="AA11">
        <v>4</v>
      </c>
      <c r="AB11">
        <v>16</v>
      </c>
      <c r="AE11">
        <v>-0.47</v>
      </c>
      <c r="AF11">
        <v>11</v>
      </c>
      <c r="AG11">
        <v>8</v>
      </c>
      <c r="AH11">
        <v>25</v>
      </c>
      <c r="AJ11">
        <v>-0.47</v>
      </c>
      <c r="AK11">
        <v>8</v>
      </c>
      <c r="AL11">
        <v>4</v>
      </c>
      <c r="AM11">
        <v>16</v>
      </c>
      <c r="AO11">
        <v>-0.47</v>
      </c>
      <c r="AP11">
        <v>15</v>
      </c>
      <c r="AQ11">
        <v>8</v>
      </c>
      <c r="AR11">
        <v>24</v>
      </c>
      <c r="AT11">
        <v>-0.47</v>
      </c>
      <c r="AU11">
        <v>8</v>
      </c>
      <c r="AV11">
        <v>2</v>
      </c>
      <c r="AW11">
        <v>11</v>
      </c>
      <c r="AY11">
        <v>-0.47</v>
      </c>
      <c r="AZ11">
        <v>12</v>
      </c>
      <c r="BA11">
        <v>4</v>
      </c>
      <c r="BB11">
        <v>15</v>
      </c>
      <c r="BD11">
        <v>-0.47</v>
      </c>
      <c r="BE11">
        <v>10</v>
      </c>
      <c r="BF11">
        <v>7</v>
      </c>
      <c r="BG11">
        <v>21</v>
      </c>
      <c r="BI11">
        <v>-0.47</v>
      </c>
      <c r="BJ11">
        <v>0</v>
      </c>
      <c r="BK11">
        <v>1</v>
      </c>
      <c r="BL11">
        <v>9</v>
      </c>
      <c r="BN11">
        <v>-0.47</v>
      </c>
      <c r="BO11">
        <v>12</v>
      </c>
      <c r="BP11">
        <v>5</v>
      </c>
      <c r="BQ11">
        <v>18</v>
      </c>
      <c r="BT11">
        <v>-0.47</v>
      </c>
      <c r="BU11">
        <v>3</v>
      </c>
      <c r="BV11">
        <v>0</v>
      </c>
      <c r="BW11">
        <v>7</v>
      </c>
      <c r="BY11">
        <v>-0.47</v>
      </c>
      <c r="BZ11">
        <v>8</v>
      </c>
      <c r="CA11">
        <v>3</v>
      </c>
      <c r="CB11">
        <v>14</v>
      </c>
      <c r="CD11">
        <v>-0.47</v>
      </c>
      <c r="CE11">
        <v>2</v>
      </c>
      <c r="CF11">
        <v>1</v>
      </c>
      <c r="CG11">
        <v>9</v>
      </c>
      <c r="CI11">
        <v>-0.47</v>
      </c>
      <c r="CJ11">
        <v>0</v>
      </c>
      <c r="CK11">
        <v>0</v>
      </c>
      <c r="CL11">
        <v>7</v>
      </c>
      <c r="CN11">
        <v>-0.47</v>
      </c>
      <c r="CO11">
        <v>2</v>
      </c>
      <c r="CP11">
        <v>0</v>
      </c>
      <c r="CQ11">
        <v>6</v>
      </c>
      <c r="CS11">
        <v>-0.46</v>
      </c>
      <c r="CT11">
        <v>115</v>
      </c>
      <c r="CU11">
        <v>94</v>
      </c>
      <c r="CV11">
        <v>137</v>
      </c>
      <c r="CY11">
        <f t="shared" si="3"/>
        <v>3.997219325686479</v>
      </c>
      <c r="CZ11">
        <f t="shared" si="4"/>
        <v>3.2672923183872089</v>
      </c>
      <c r="DA11">
        <f t="shared" si="5"/>
        <v>4.7619047619047619</v>
      </c>
      <c r="DF11">
        <v>-0.46</v>
      </c>
      <c r="DG11">
        <v>17</v>
      </c>
      <c r="DH11">
        <v>13</v>
      </c>
      <c r="DI11">
        <v>31</v>
      </c>
      <c r="DL11">
        <f t="shared" si="6"/>
        <v>1.2301013024602026</v>
      </c>
      <c r="DM11">
        <f t="shared" si="7"/>
        <v>0.94066570188133136</v>
      </c>
      <c r="DN11">
        <f t="shared" si="8"/>
        <v>2.2431259044862517</v>
      </c>
    </row>
    <row r="12" spans="1:118" x14ac:dyDescent="0.25">
      <c r="A12" t="s">
        <v>29</v>
      </c>
      <c r="B12" s="9">
        <v>6</v>
      </c>
      <c r="G12" t="s">
        <v>32</v>
      </c>
      <c r="H12" s="9">
        <v>8</v>
      </c>
      <c r="T12">
        <v>-0.46</v>
      </c>
      <c r="U12">
        <v>22</v>
      </c>
      <c r="V12">
        <v>11</v>
      </c>
      <c r="W12">
        <v>31</v>
      </c>
      <c r="Y12">
        <v>-0.46</v>
      </c>
      <c r="Z12">
        <v>12</v>
      </c>
      <c r="AA12">
        <v>4</v>
      </c>
      <c r="AB12">
        <v>16</v>
      </c>
      <c r="AE12">
        <v>-0.46</v>
      </c>
      <c r="AF12">
        <v>11</v>
      </c>
      <c r="AG12">
        <v>8</v>
      </c>
      <c r="AH12">
        <v>24</v>
      </c>
      <c r="AJ12">
        <v>-0.46</v>
      </c>
      <c r="AK12">
        <v>9</v>
      </c>
      <c r="AL12">
        <v>4</v>
      </c>
      <c r="AM12">
        <v>16</v>
      </c>
      <c r="AO12">
        <v>-0.46</v>
      </c>
      <c r="AP12">
        <v>17</v>
      </c>
      <c r="AQ12">
        <v>8</v>
      </c>
      <c r="AR12">
        <v>23</v>
      </c>
      <c r="AT12">
        <v>-0.46</v>
      </c>
      <c r="AU12">
        <v>6</v>
      </c>
      <c r="AV12">
        <v>2</v>
      </c>
      <c r="AW12">
        <v>11</v>
      </c>
      <c r="AY12">
        <v>-0.46</v>
      </c>
      <c r="AZ12">
        <v>9</v>
      </c>
      <c r="BA12">
        <v>4</v>
      </c>
      <c r="BB12">
        <v>15</v>
      </c>
      <c r="BD12">
        <v>-0.46</v>
      </c>
      <c r="BE12">
        <v>10</v>
      </c>
      <c r="BF12">
        <v>7</v>
      </c>
      <c r="BG12">
        <v>21</v>
      </c>
      <c r="BI12">
        <v>-0.46</v>
      </c>
      <c r="BJ12">
        <v>4</v>
      </c>
      <c r="BK12">
        <v>1</v>
      </c>
      <c r="BL12">
        <v>9</v>
      </c>
      <c r="BN12">
        <v>-0.46</v>
      </c>
      <c r="BO12">
        <v>19</v>
      </c>
      <c r="BP12">
        <v>5</v>
      </c>
      <c r="BQ12">
        <v>18</v>
      </c>
      <c r="BT12">
        <v>-0.46</v>
      </c>
      <c r="BU12">
        <v>0</v>
      </c>
      <c r="BV12">
        <v>0</v>
      </c>
      <c r="BW12">
        <v>7</v>
      </c>
      <c r="BY12">
        <v>-0.46</v>
      </c>
      <c r="BZ12">
        <v>9</v>
      </c>
      <c r="CA12">
        <v>3</v>
      </c>
      <c r="CB12">
        <v>15</v>
      </c>
      <c r="CD12">
        <v>-0.46</v>
      </c>
      <c r="CE12">
        <v>4</v>
      </c>
      <c r="CF12">
        <v>1</v>
      </c>
      <c r="CG12">
        <v>8</v>
      </c>
      <c r="CI12">
        <v>-0.46</v>
      </c>
      <c r="CJ12">
        <v>3</v>
      </c>
      <c r="CK12">
        <v>0</v>
      </c>
      <c r="CL12">
        <v>7</v>
      </c>
      <c r="CN12">
        <v>-0.46</v>
      </c>
      <c r="CO12">
        <v>1</v>
      </c>
      <c r="CP12">
        <v>0</v>
      </c>
      <c r="CQ12">
        <v>6</v>
      </c>
      <c r="CS12">
        <v>-0.45</v>
      </c>
      <c r="CT12">
        <v>98</v>
      </c>
      <c r="CU12">
        <v>94</v>
      </c>
      <c r="CV12">
        <v>137</v>
      </c>
      <c r="CY12">
        <f t="shared" si="3"/>
        <v>3.4063260340632602</v>
      </c>
      <c r="CZ12">
        <f t="shared" si="4"/>
        <v>3.2672923183872089</v>
      </c>
      <c r="DA12">
        <f t="shared" si="5"/>
        <v>4.7619047619047619</v>
      </c>
      <c r="DF12">
        <v>-0.45</v>
      </c>
      <c r="DG12">
        <v>17</v>
      </c>
      <c r="DH12">
        <v>12</v>
      </c>
      <c r="DI12">
        <v>31</v>
      </c>
      <c r="DL12">
        <f t="shared" si="6"/>
        <v>1.2301013024602026</v>
      </c>
      <c r="DM12">
        <f t="shared" si="7"/>
        <v>0.86830680173661356</v>
      </c>
      <c r="DN12">
        <f t="shared" si="8"/>
        <v>2.2431259044862517</v>
      </c>
    </row>
    <row r="13" spans="1:118" x14ac:dyDescent="0.25">
      <c r="A13" t="s">
        <v>29</v>
      </c>
      <c r="B13" s="9">
        <v>7</v>
      </c>
      <c r="G13" t="s">
        <v>32</v>
      </c>
      <c r="H13" s="9">
        <v>6</v>
      </c>
      <c r="T13">
        <v>-0.45</v>
      </c>
      <c r="U13">
        <v>13</v>
      </c>
      <c r="V13">
        <v>12</v>
      </c>
      <c r="W13">
        <v>31</v>
      </c>
      <c r="Y13">
        <v>-0.45</v>
      </c>
      <c r="Z13">
        <v>9</v>
      </c>
      <c r="AA13">
        <v>4</v>
      </c>
      <c r="AB13">
        <v>17</v>
      </c>
      <c r="AE13">
        <v>-0.45</v>
      </c>
      <c r="AF13">
        <v>14</v>
      </c>
      <c r="AG13">
        <v>8</v>
      </c>
      <c r="AH13">
        <v>24</v>
      </c>
      <c r="AJ13">
        <v>-0.45</v>
      </c>
      <c r="AK13">
        <v>7</v>
      </c>
      <c r="AL13">
        <v>4</v>
      </c>
      <c r="AM13">
        <v>16</v>
      </c>
      <c r="AO13">
        <v>-0.45</v>
      </c>
      <c r="AP13">
        <v>13</v>
      </c>
      <c r="AQ13">
        <v>9</v>
      </c>
      <c r="AR13">
        <v>24</v>
      </c>
      <c r="AT13">
        <v>-0.45</v>
      </c>
      <c r="AU13">
        <v>4</v>
      </c>
      <c r="AV13">
        <v>2</v>
      </c>
      <c r="AW13">
        <v>11</v>
      </c>
      <c r="AY13">
        <v>-0.45</v>
      </c>
      <c r="AZ13">
        <v>11</v>
      </c>
      <c r="BA13">
        <v>3</v>
      </c>
      <c r="BB13">
        <v>15</v>
      </c>
      <c r="BD13">
        <v>-0.45</v>
      </c>
      <c r="BE13">
        <v>7</v>
      </c>
      <c r="BF13">
        <v>7</v>
      </c>
      <c r="BG13">
        <v>21</v>
      </c>
      <c r="BI13">
        <v>-0.45</v>
      </c>
      <c r="BJ13">
        <v>6</v>
      </c>
      <c r="BK13">
        <v>1</v>
      </c>
      <c r="BL13">
        <v>9</v>
      </c>
      <c r="BN13">
        <v>-0.45</v>
      </c>
      <c r="BO13">
        <v>11</v>
      </c>
      <c r="BP13">
        <v>5</v>
      </c>
      <c r="BQ13">
        <v>18</v>
      </c>
      <c r="BT13">
        <v>-0.45</v>
      </c>
      <c r="BU13">
        <v>2</v>
      </c>
      <c r="BV13">
        <v>0</v>
      </c>
      <c r="BW13">
        <v>7</v>
      </c>
      <c r="BY13">
        <v>-0.45</v>
      </c>
      <c r="BZ13">
        <v>9</v>
      </c>
      <c r="CA13">
        <v>3</v>
      </c>
      <c r="CB13">
        <v>14</v>
      </c>
      <c r="CD13">
        <v>-0.45</v>
      </c>
      <c r="CE13">
        <v>4</v>
      </c>
      <c r="CF13">
        <v>1</v>
      </c>
      <c r="CG13">
        <v>9</v>
      </c>
      <c r="CI13">
        <v>-0.45</v>
      </c>
      <c r="CJ13">
        <v>0</v>
      </c>
      <c r="CK13">
        <v>0</v>
      </c>
      <c r="CL13">
        <v>7</v>
      </c>
      <c r="CN13">
        <v>-0.45</v>
      </c>
      <c r="CO13">
        <v>2</v>
      </c>
      <c r="CP13">
        <v>0</v>
      </c>
      <c r="CQ13">
        <v>6</v>
      </c>
      <c r="CS13">
        <v>-0.44</v>
      </c>
      <c r="CT13">
        <v>114</v>
      </c>
      <c r="CU13">
        <v>96</v>
      </c>
      <c r="CV13">
        <v>137</v>
      </c>
      <c r="CY13">
        <f t="shared" si="3"/>
        <v>3.9624608967674662</v>
      </c>
      <c r="CZ13">
        <f t="shared" si="4"/>
        <v>3.3368091762252345</v>
      </c>
      <c r="DA13">
        <f t="shared" si="5"/>
        <v>4.7619047619047619</v>
      </c>
      <c r="DF13">
        <v>-0.44</v>
      </c>
      <c r="DG13">
        <v>21</v>
      </c>
      <c r="DH13">
        <v>13</v>
      </c>
      <c r="DI13">
        <v>31</v>
      </c>
      <c r="DL13">
        <f t="shared" si="6"/>
        <v>1.5195369030390737</v>
      </c>
      <c r="DM13">
        <f t="shared" si="7"/>
        <v>0.94066570188133136</v>
      </c>
      <c r="DN13">
        <f t="shared" si="8"/>
        <v>2.2431259044862517</v>
      </c>
    </row>
    <row r="14" spans="1:118" x14ac:dyDescent="0.25">
      <c r="A14" t="s">
        <v>28</v>
      </c>
      <c r="B14" s="9">
        <v>5</v>
      </c>
      <c r="T14">
        <v>-0.44</v>
      </c>
      <c r="U14">
        <v>25</v>
      </c>
      <c r="V14">
        <v>12</v>
      </c>
      <c r="W14">
        <v>31</v>
      </c>
      <c r="Y14">
        <v>-0.44</v>
      </c>
      <c r="Z14">
        <v>10</v>
      </c>
      <c r="AA14">
        <v>4</v>
      </c>
      <c r="AB14">
        <v>17</v>
      </c>
      <c r="AE14">
        <v>-0.44</v>
      </c>
      <c r="AF14">
        <v>15</v>
      </c>
      <c r="AG14">
        <v>8</v>
      </c>
      <c r="AH14">
        <v>25</v>
      </c>
      <c r="AJ14">
        <v>-0.44</v>
      </c>
      <c r="AK14">
        <v>4</v>
      </c>
      <c r="AL14">
        <v>4</v>
      </c>
      <c r="AM14">
        <v>16</v>
      </c>
      <c r="AO14">
        <v>-0.44</v>
      </c>
      <c r="AP14">
        <v>14</v>
      </c>
      <c r="AQ14">
        <v>9</v>
      </c>
      <c r="AR14">
        <v>23</v>
      </c>
      <c r="AT14">
        <v>-0.44</v>
      </c>
      <c r="AU14">
        <v>2</v>
      </c>
      <c r="AV14">
        <v>2</v>
      </c>
      <c r="AW14">
        <v>12</v>
      </c>
      <c r="AY14">
        <v>-0.44</v>
      </c>
      <c r="AZ14">
        <v>9</v>
      </c>
      <c r="BA14">
        <v>4</v>
      </c>
      <c r="BB14">
        <v>15</v>
      </c>
      <c r="BD14">
        <v>-0.44</v>
      </c>
      <c r="BE14">
        <v>16</v>
      </c>
      <c r="BF14">
        <v>7</v>
      </c>
      <c r="BG14">
        <v>21</v>
      </c>
      <c r="BI14">
        <v>-0.44</v>
      </c>
      <c r="BJ14">
        <v>2</v>
      </c>
      <c r="BK14">
        <v>1</v>
      </c>
      <c r="BL14">
        <v>9</v>
      </c>
      <c r="BN14">
        <v>-0.44</v>
      </c>
      <c r="BO14">
        <v>16</v>
      </c>
      <c r="BP14">
        <v>6</v>
      </c>
      <c r="BQ14">
        <v>18</v>
      </c>
      <c r="BT14">
        <v>-0.44</v>
      </c>
      <c r="BU14">
        <v>3</v>
      </c>
      <c r="BV14">
        <v>0</v>
      </c>
      <c r="BW14">
        <v>7</v>
      </c>
      <c r="BY14">
        <v>-0.44</v>
      </c>
      <c r="BZ14">
        <v>9</v>
      </c>
      <c r="CA14">
        <v>3</v>
      </c>
      <c r="CB14">
        <v>15</v>
      </c>
      <c r="CD14">
        <v>-0.44</v>
      </c>
      <c r="CE14">
        <v>2</v>
      </c>
      <c r="CF14">
        <v>1</v>
      </c>
      <c r="CG14">
        <v>8</v>
      </c>
      <c r="CI14">
        <v>-0.44</v>
      </c>
      <c r="CJ14">
        <v>6</v>
      </c>
      <c r="CK14">
        <v>0</v>
      </c>
      <c r="CL14">
        <v>7</v>
      </c>
      <c r="CN14">
        <v>-0.44</v>
      </c>
      <c r="CO14">
        <v>1</v>
      </c>
      <c r="CP14">
        <v>0</v>
      </c>
      <c r="CQ14">
        <v>6</v>
      </c>
      <c r="CS14">
        <v>-0.43</v>
      </c>
      <c r="CT14">
        <v>130</v>
      </c>
      <c r="CU14">
        <v>95</v>
      </c>
      <c r="CV14">
        <v>140</v>
      </c>
      <c r="CY14">
        <f t="shared" si="3"/>
        <v>4.5185957594716717</v>
      </c>
      <c r="CZ14">
        <f t="shared" si="4"/>
        <v>3.3020507473062217</v>
      </c>
      <c r="DA14">
        <f t="shared" si="5"/>
        <v>4.8661800486618008</v>
      </c>
      <c r="DF14">
        <v>-0.43</v>
      </c>
      <c r="DG14">
        <v>17</v>
      </c>
      <c r="DH14">
        <v>13</v>
      </c>
      <c r="DI14">
        <v>31</v>
      </c>
      <c r="DL14">
        <f t="shared" si="6"/>
        <v>1.2301013024602026</v>
      </c>
      <c r="DM14">
        <f t="shared" si="7"/>
        <v>0.94066570188133136</v>
      </c>
      <c r="DN14">
        <f t="shared" si="8"/>
        <v>2.2431259044862517</v>
      </c>
    </row>
    <row r="15" spans="1:118" x14ac:dyDescent="0.25">
      <c r="A15" t="s">
        <v>28</v>
      </c>
      <c r="B15" s="9">
        <v>7</v>
      </c>
      <c r="T15">
        <v>-0.43</v>
      </c>
      <c r="U15">
        <v>23</v>
      </c>
      <c r="V15">
        <v>13</v>
      </c>
      <c r="W15">
        <v>31</v>
      </c>
      <c r="Y15">
        <v>-0.43</v>
      </c>
      <c r="Z15">
        <v>14</v>
      </c>
      <c r="AA15">
        <v>4</v>
      </c>
      <c r="AB15">
        <v>17</v>
      </c>
      <c r="AE15">
        <v>-0.43</v>
      </c>
      <c r="AF15">
        <v>21</v>
      </c>
      <c r="AG15">
        <v>8</v>
      </c>
      <c r="AH15">
        <v>25</v>
      </c>
      <c r="AJ15">
        <v>-0.43</v>
      </c>
      <c r="AK15">
        <v>10</v>
      </c>
      <c r="AL15">
        <v>4</v>
      </c>
      <c r="AM15">
        <v>15</v>
      </c>
      <c r="AO15">
        <v>-0.43</v>
      </c>
      <c r="AP15">
        <v>14</v>
      </c>
      <c r="AQ15">
        <v>8</v>
      </c>
      <c r="AR15">
        <v>24</v>
      </c>
      <c r="AT15">
        <v>-0.43</v>
      </c>
      <c r="AU15">
        <v>7</v>
      </c>
      <c r="AV15">
        <v>2</v>
      </c>
      <c r="AW15">
        <v>11</v>
      </c>
      <c r="AY15">
        <v>-0.43</v>
      </c>
      <c r="AZ15">
        <v>12</v>
      </c>
      <c r="BA15">
        <v>4</v>
      </c>
      <c r="BB15">
        <v>15</v>
      </c>
      <c r="BD15">
        <v>-0.43</v>
      </c>
      <c r="BE15">
        <v>14</v>
      </c>
      <c r="BF15">
        <v>7</v>
      </c>
      <c r="BG15">
        <v>21</v>
      </c>
      <c r="BI15">
        <v>-0.43</v>
      </c>
      <c r="BJ15">
        <v>6</v>
      </c>
      <c r="BK15">
        <v>1</v>
      </c>
      <c r="BL15">
        <v>9</v>
      </c>
      <c r="BN15">
        <v>-0.43</v>
      </c>
      <c r="BO15">
        <v>11</v>
      </c>
      <c r="BP15">
        <v>5</v>
      </c>
      <c r="BQ15">
        <v>19</v>
      </c>
      <c r="BT15">
        <v>-0.43</v>
      </c>
      <c r="BU15">
        <v>4</v>
      </c>
      <c r="BV15">
        <v>0</v>
      </c>
      <c r="BW15">
        <v>7</v>
      </c>
      <c r="BY15">
        <v>-0.43</v>
      </c>
      <c r="BZ15">
        <v>9</v>
      </c>
      <c r="CA15">
        <v>3</v>
      </c>
      <c r="CB15">
        <v>15</v>
      </c>
      <c r="CD15">
        <v>-0.43</v>
      </c>
      <c r="CE15">
        <v>3</v>
      </c>
      <c r="CF15">
        <v>1</v>
      </c>
      <c r="CG15">
        <v>9</v>
      </c>
      <c r="CI15">
        <v>-0.43</v>
      </c>
      <c r="CJ15">
        <v>0</v>
      </c>
      <c r="CK15">
        <v>0</v>
      </c>
      <c r="CL15">
        <v>7</v>
      </c>
      <c r="CN15">
        <v>-0.43</v>
      </c>
      <c r="CO15">
        <v>2</v>
      </c>
      <c r="CP15">
        <v>0</v>
      </c>
      <c r="CQ15">
        <v>5</v>
      </c>
      <c r="CS15">
        <v>-0.42</v>
      </c>
      <c r="CT15">
        <v>114</v>
      </c>
      <c r="CU15">
        <v>96</v>
      </c>
      <c r="CV15">
        <v>139</v>
      </c>
      <c r="CY15">
        <f t="shared" si="3"/>
        <v>3.9624608967674662</v>
      </c>
      <c r="CZ15">
        <f t="shared" si="4"/>
        <v>3.3368091762252345</v>
      </c>
      <c r="DA15">
        <f t="shared" si="5"/>
        <v>4.8314216197427875</v>
      </c>
      <c r="DF15">
        <v>-0.42</v>
      </c>
      <c r="DG15">
        <v>17</v>
      </c>
      <c r="DH15">
        <v>14</v>
      </c>
      <c r="DI15">
        <v>31</v>
      </c>
      <c r="DL15">
        <f t="shared" si="6"/>
        <v>1.2301013024602026</v>
      </c>
      <c r="DM15">
        <f t="shared" si="7"/>
        <v>1.0130246020260492</v>
      </c>
      <c r="DN15">
        <f t="shared" si="8"/>
        <v>2.2431259044862517</v>
      </c>
    </row>
    <row r="16" spans="1:118" x14ac:dyDescent="0.25">
      <c r="A16" t="s">
        <v>28</v>
      </c>
      <c r="B16" s="9">
        <v>11</v>
      </c>
      <c r="T16">
        <v>-0.42</v>
      </c>
      <c r="U16">
        <v>20</v>
      </c>
      <c r="V16">
        <v>13</v>
      </c>
      <c r="W16">
        <v>31</v>
      </c>
      <c r="Y16">
        <v>-0.42</v>
      </c>
      <c r="Z16">
        <v>10</v>
      </c>
      <c r="AA16">
        <v>4</v>
      </c>
      <c r="AB16">
        <v>17</v>
      </c>
      <c r="AE16">
        <v>-0.42</v>
      </c>
      <c r="AF16">
        <v>19</v>
      </c>
      <c r="AG16">
        <v>8</v>
      </c>
      <c r="AH16">
        <v>25</v>
      </c>
      <c r="AJ16">
        <v>-0.42</v>
      </c>
      <c r="AK16">
        <v>10</v>
      </c>
      <c r="AL16">
        <v>4</v>
      </c>
      <c r="AM16">
        <v>16</v>
      </c>
      <c r="AO16">
        <v>-0.42</v>
      </c>
      <c r="AP16">
        <v>16</v>
      </c>
      <c r="AQ16">
        <v>8</v>
      </c>
      <c r="AR16">
        <v>24</v>
      </c>
      <c r="AT16">
        <v>-0.42</v>
      </c>
      <c r="AU16">
        <v>6</v>
      </c>
      <c r="AV16">
        <v>2</v>
      </c>
      <c r="AW16">
        <v>12</v>
      </c>
      <c r="AY16">
        <v>-0.42</v>
      </c>
      <c r="AZ16">
        <v>10</v>
      </c>
      <c r="BA16">
        <v>4</v>
      </c>
      <c r="BB16">
        <v>16</v>
      </c>
      <c r="BD16">
        <v>-0.42</v>
      </c>
      <c r="BE16">
        <v>11</v>
      </c>
      <c r="BF16">
        <v>7</v>
      </c>
      <c r="BG16">
        <v>21</v>
      </c>
      <c r="BI16">
        <v>-0.42</v>
      </c>
      <c r="BJ16">
        <v>5</v>
      </c>
      <c r="BK16">
        <v>1</v>
      </c>
      <c r="BL16">
        <v>9</v>
      </c>
      <c r="BN16">
        <v>-0.42</v>
      </c>
      <c r="BO16">
        <v>10</v>
      </c>
      <c r="BP16">
        <v>5</v>
      </c>
      <c r="BQ16">
        <v>19</v>
      </c>
      <c r="BT16">
        <v>-0.42</v>
      </c>
      <c r="BU16">
        <v>3</v>
      </c>
      <c r="BV16">
        <v>0</v>
      </c>
      <c r="BW16">
        <v>7</v>
      </c>
      <c r="BY16">
        <v>-0.42</v>
      </c>
      <c r="BZ16">
        <v>8</v>
      </c>
      <c r="CA16">
        <v>3</v>
      </c>
      <c r="CB16">
        <v>15</v>
      </c>
      <c r="CD16">
        <v>-0.42</v>
      </c>
      <c r="CE16">
        <v>3</v>
      </c>
      <c r="CF16">
        <v>1</v>
      </c>
      <c r="CG16">
        <v>8</v>
      </c>
      <c r="CI16">
        <v>-0.42</v>
      </c>
      <c r="CJ16">
        <v>3</v>
      </c>
      <c r="CK16">
        <v>0</v>
      </c>
      <c r="CL16">
        <v>7</v>
      </c>
      <c r="CN16">
        <v>-0.42</v>
      </c>
      <c r="CO16">
        <v>0</v>
      </c>
      <c r="CP16">
        <v>0</v>
      </c>
      <c r="CQ16">
        <v>5</v>
      </c>
      <c r="CS16">
        <v>-0.41</v>
      </c>
      <c r="CT16">
        <v>127</v>
      </c>
      <c r="CU16">
        <v>96</v>
      </c>
      <c r="CV16">
        <v>138</v>
      </c>
      <c r="CY16">
        <f t="shared" si="3"/>
        <v>4.4143204727146337</v>
      </c>
      <c r="CZ16">
        <f t="shared" si="4"/>
        <v>3.3368091762252345</v>
      </c>
      <c r="DA16">
        <f t="shared" si="5"/>
        <v>4.7966631908237751</v>
      </c>
      <c r="DF16">
        <v>-0.41</v>
      </c>
      <c r="DG16">
        <v>21</v>
      </c>
      <c r="DH16">
        <v>14</v>
      </c>
      <c r="DI16">
        <v>32</v>
      </c>
      <c r="DL16">
        <f t="shared" si="6"/>
        <v>1.5195369030390737</v>
      </c>
      <c r="DM16">
        <f t="shared" si="7"/>
        <v>1.0130246020260492</v>
      </c>
      <c r="DN16">
        <f t="shared" si="8"/>
        <v>2.3154848046309695</v>
      </c>
    </row>
    <row r="17" spans="1:118" x14ac:dyDescent="0.25">
      <c r="A17" t="s">
        <v>27</v>
      </c>
      <c r="B17" s="9">
        <v>6</v>
      </c>
      <c r="T17">
        <v>-0.41</v>
      </c>
      <c r="U17">
        <v>19</v>
      </c>
      <c r="V17">
        <v>12</v>
      </c>
      <c r="W17">
        <v>32</v>
      </c>
      <c r="Y17">
        <v>-0.41</v>
      </c>
      <c r="Z17">
        <v>8</v>
      </c>
      <c r="AA17">
        <v>4</v>
      </c>
      <c r="AB17">
        <v>17</v>
      </c>
      <c r="AE17">
        <v>-0.41</v>
      </c>
      <c r="AF17">
        <v>20</v>
      </c>
      <c r="AG17">
        <v>8</v>
      </c>
      <c r="AH17">
        <v>25</v>
      </c>
      <c r="AJ17">
        <v>-0.41</v>
      </c>
      <c r="AK17">
        <v>13</v>
      </c>
      <c r="AL17">
        <v>4</v>
      </c>
      <c r="AM17">
        <v>16</v>
      </c>
      <c r="AO17">
        <v>-0.41</v>
      </c>
      <c r="AP17">
        <v>16</v>
      </c>
      <c r="AQ17">
        <v>8</v>
      </c>
      <c r="AR17">
        <v>24</v>
      </c>
      <c r="AT17">
        <v>-0.41</v>
      </c>
      <c r="AU17">
        <v>4</v>
      </c>
      <c r="AV17">
        <v>2</v>
      </c>
      <c r="AW17">
        <v>12</v>
      </c>
      <c r="AY17">
        <v>-0.41</v>
      </c>
      <c r="AZ17">
        <v>7</v>
      </c>
      <c r="BA17">
        <v>4</v>
      </c>
      <c r="BB17">
        <v>16</v>
      </c>
      <c r="BD17">
        <v>-0.41</v>
      </c>
      <c r="BE17">
        <v>16</v>
      </c>
      <c r="BF17">
        <v>7</v>
      </c>
      <c r="BG17">
        <v>20</v>
      </c>
      <c r="BI17">
        <v>-0.41</v>
      </c>
      <c r="BJ17">
        <v>8</v>
      </c>
      <c r="BK17">
        <v>1</v>
      </c>
      <c r="BL17">
        <v>10</v>
      </c>
      <c r="BN17">
        <v>-0.41</v>
      </c>
      <c r="BO17">
        <v>11</v>
      </c>
      <c r="BP17">
        <v>5</v>
      </c>
      <c r="BQ17">
        <v>19</v>
      </c>
      <c r="BT17">
        <v>-0.41</v>
      </c>
      <c r="BU17">
        <v>6</v>
      </c>
      <c r="BV17">
        <v>0</v>
      </c>
      <c r="BW17">
        <v>7</v>
      </c>
      <c r="BY17">
        <v>-0.41</v>
      </c>
      <c r="BZ17">
        <v>8</v>
      </c>
      <c r="CA17">
        <v>4</v>
      </c>
      <c r="CB17">
        <v>14</v>
      </c>
      <c r="CD17">
        <v>-0.41</v>
      </c>
      <c r="CE17">
        <v>1</v>
      </c>
      <c r="CF17">
        <v>1</v>
      </c>
      <c r="CG17">
        <v>9</v>
      </c>
      <c r="CI17">
        <v>-0.41</v>
      </c>
      <c r="CJ17">
        <v>2</v>
      </c>
      <c r="CK17">
        <v>0</v>
      </c>
      <c r="CL17">
        <v>7</v>
      </c>
      <c r="CN17">
        <v>-0.41</v>
      </c>
      <c r="CO17">
        <v>3</v>
      </c>
      <c r="CP17">
        <v>0</v>
      </c>
      <c r="CQ17">
        <v>5</v>
      </c>
      <c r="CS17">
        <v>-0.4</v>
      </c>
      <c r="CT17">
        <v>114</v>
      </c>
      <c r="CU17">
        <v>98</v>
      </c>
      <c r="CV17">
        <v>141</v>
      </c>
      <c r="CY17">
        <f t="shared" si="3"/>
        <v>3.9624608967674662</v>
      </c>
      <c r="CZ17">
        <f t="shared" si="4"/>
        <v>3.4063260340632602</v>
      </c>
      <c r="DA17">
        <f t="shared" si="5"/>
        <v>4.9009384775808131</v>
      </c>
      <c r="DF17">
        <v>-0.4</v>
      </c>
      <c r="DG17">
        <v>23</v>
      </c>
      <c r="DH17">
        <v>14</v>
      </c>
      <c r="DI17">
        <v>33</v>
      </c>
      <c r="DL17">
        <f t="shared" si="6"/>
        <v>1.6642547033285093</v>
      </c>
      <c r="DM17">
        <f t="shared" si="7"/>
        <v>1.0130246020260492</v>
      </c>
      <c r="DN17">
        <f t="shared" si="8"/>
        <v>2.3878437047756873</v>
      </c>
    </row>
    <row r="18" spans="1:118" x14ac:dyDescent="0.25">
      <c r="A18" t="s">
        <v>14</v>
      </c>
      <c r="B18" s="9">
        <v>1</v>
      </c>
      <c r="T18">
        <v>-0.4</v>
      </c>
      <c r="U18">
        <v>20</v>
      </c>
      <c r="V18">
        <v>12</v>
      </c>
      <c r="W18">
        <v>32</v>
      </c>
      <c r="Y18">
        <v>-0.4</v>
      </c>
      <c r="Z18">
        <v>5</v>
      </c>
      <c r="AA18">
        <v>4</v>
      </c>
      <c r="AB18">
        <v>18</v>
      </c>
      <c r="AE18">
        <v>-0.4</v>
      </c>
      <c r="AF18">
        <v>11</v>
      </c>
      <c r="AG18">
        <v>8</v>
      </c>
      <c r="AH18">
        <v>25</v>
      </c>
      <c r="AJ18">
        <v>-0.4</v>
      </c>
      <c r="AK18">
        <v>9</v>
      </c>
      <c r="AL18">
        <v>4</v>
      </c>
      <c r="AM18">
        <v>16</v>
      </c>
      <c r="AO18">
        <v>-0.4</v>
      </c>
      <c r="AP18">
        <v>15</v>
      </c>
      <c r="AQ18">
        <v>8</v>
      </c>
      <c r="AR18">
        <v>24</v>
      </c>
      <c r="AT18">
        <v>-0.4</v>
      </c>
      <c r="AU18">
        <v>7</v>
      </c>
      <c r="AV18">
        <v>2</v>
      </c>
      <c r="AW18">
        <v>12</v>
      </c>
      <c r="AY18">
        <v>-0.4</v>
      </c>
      <c r="AZ18">
        <v>11</v>
      </c>
      <c r="BA18">
        <v>4</v>
      </c>
      <c r="BB18">
        <v>16</v>
      </c>
      <c r="BD18">
        <v>-0.4</v>
      </c>
      <c r="BE18">
        <v>14</v>
      </c>
      <c r="BF18">
        <v>7</v>
      </c>
      <c r="BG18">
        <v>21</v>
      </c>
      <c r="BI18">
        <v>-0.4</v>
      </c>
      <c r="BJ18">
        <v>8</v>
      </c>
      <c r="BK18">
        <v>1</v>
      </c>
      <c r="BL18">
        <v>10</v>
      </c>
      <c r="BN18">
        <v>-0.4</v>
      </c>
      <c r="BO18">
        <v>16</v>
      </c>
      <c r="BP18">
        <v>5</v>
      </c>
      <c r="BQ18">
        <v>18</v>
      </c>
      <c r="BT18">
        <v>-0.4</v>
      </c>
      <c r="BU18">
        <v>8</v>
      </c>
      <c r="BV18">
        <v>0</v>
      </c>
      <c r="BW18">
        <v>7</v>
      </c>
      <c r="BY18">
        <v>-0.4</v>
      </c>
      <c r="BZ18">
        <v>6</v>
      </c>
      <c r="CA18">
        <v>3</v>
      </c>
      <c r="CB18">
        <v>15</v>
      </c>
      <c r="CD18">
        <v>-0.4</v>
      </c>
      <c r="CE18">
        <v>6</v>
      </c>
      <c r="CF18">
        <v>1</v>
      </c>
      <c r="CG18">
        <v>9</v>
      </c>
      <c r="CI18">
        <v>-0.4</v>
      </c>
      <c r="CJ18">
        <v>1</v>
      </c>
      <c r="CK18">
        <v>0</v>
      </c>
      <c r="CL18">
        <v>7</v>
      </c>
      <c r="CN18">
        <v>-0.4</v>
      </c>
      <c r="CO18">
        <v>2</v>
      </c>
      <c r="CP18">
        <v>0</v>
      </c>
      <c r="CQ18">
        <v>6</v>
      </c>
      <c r="CS18">
        <v>-0.39</v>
      </c>
      <c r="CT18">
        <v>115</v>
      </c>
      <c r="CU18">
        <v>97</v>
      </c>
      <c r="CV18">
        <v>140</v>
      </c>
      <c r="CY18">
        <f t="shared" si="3"/>
        <v>3.997219325686479</v>
      </c>
      <c r="CZ18">
        <f t="shared" si="4"/>
        <v>3.3715676051442474</v>
      </c>
      <c r="DA18">
        <f t="shared" si="5"/>
        <v>4.8661800486618008</v>
      </c>
      <c r="DF18">
        <v>-0.39</v>
      </c>
      <c r="DG18">
        <v>23</v>
      </c>
      <c r="DH18">
        <v>13</v>
      </c>
      <c r="DI18">
        <v>32</v>
      </c>
      <c r="DL18">
        <f t="shared" si="6"/>
        <v>1.6642547033285093</v>
      </c>
      <c r="DM18">
        <f t="shared" si="7"/>
        <v>0.94066570188133136</v>
      </c>
      <c r="DN18">
        <f t="shared" si="8"/>
        <v>2.3154848046309695</v>
      </c>
    </row>
    <row r="19" spans="1:118" x14ac:dyDescent="0.25">
      <c r="T19">
        <v>-0.39</v>
      </c>
      <c r="U19">
        <v>21</v>
      </c>
      <c r="V19">
        <v>13</v>
      </c>
      <c r="W19">
        <v>32</v>
      </c>
      <c r="Y19">
        <v>-0.39</v>
      </c>
      <c r="Z19">
        <v>8</v>
      </c>
      <c r="AA19">
        <v>4</v>
      </c>
      <c r="AB19">
        <v>17</v>
      </c>
      <c r="AE19">
        <v>-0.39</v>
      </c>
      <c r="AF19">
        <v>16</v>
      </c>
      <c r="AG19">
        <v>9</v>
      </c>
      <c r="AH19">
        <v>25</v>
      </c>
      <c r="AJ19">
        <v>-0.39</v>
      </c>
      <c r="AK19">
        <v>5</v>
      </c>
      <c r="AL19">
        <v>4</v>
      </c>
      <c r="AM19">
        <v>16</v>
      </c>
      <c r="AO19">
        <v>-0.39</v>
      </c>
      <c r="AP19">
        <v>16</v>
      </c>
      <c r="AQ19">
        <v>9</v>
      </c>
      <c r="AR19">
        <v>24</v>
      </c>
      <c r="AT19">
        <v>-0.39</v>
      </c>
      <c r="AU19">
        <v>9</v>
      </c>
      <c r="AV19">
        <v>2</v>
      </c>
      <c r="AW19">
        <v>11</v>
      </c>
      <c r="AY19">
        <v>-0.39</v>
      </c>
      <c r="AZ19">
        <v>7</v>
      </c>
      <c r="BA19">
        <v>4</v>
      </c>
      <c r="BB19">
        <v>16</v>
      </c>
      <c r="BD19">
        <v>-0.39</v>
      </c>
      <c r="BE19">
        <v>10</v>
      </c>
      <c r="BF19">
        <v>8</v>
      </c>
      <c r="BG19">
        <v>21</v>
      </c>
      <c r="BI19">
        <v>-0.39</v>
      </c>
      <c r="BJ19">
        <v>7</v>
      </c>
      <c r="BK19">
        <v>1</v>
      </c>
      <c r="BL19">
        <v>9</v>
      </c>
      <c r="BN19">
        <v>-0.39</v>
      </c>
      <c r="BO19">
        <v>13</v>
      </c>
      <c r="BP19">
        <v>5</v>
      </c>
      <c r="BQ19">
        <v>19</v>
      </c>
      <c r="BT19">
        <v>-0.39</v>
      </c>
      <c r="BU19">
        <v>4</v>
      </c>
      <c r="BV19">
        <v>0</v>
      </c>
      <c r="BW19">
        <v>7</v>
      </c>
      <c r="BY19">
        <v>-0.39</v>
      </c>
      <c r="BZ19">
        <v>10</v>
      </c>
      <c r="CA19">
        <v>3</v>
      </c>
      <c r="CB19">
        <v>15</v>
      </c>
      <c r="CD19">
        <v>-0.39</v>
      </c>
      <c r="CE19">
        <v>1</v>
      </c>
      <c r="CF19">
        <v>1</v>
      </c>
      <c r="CG19">
        <v>9</v>
      </c>
      <c r="CI19">
        <v>-0.39</v>
      </c>
      <c r="CJ19">
        <v>8</v>
      </c>
      <c r="CK19">
        <v>0</v>
      </c>
      <c r="CL19">
        <v>7</v>
      </c>
      <c r="CN19">
        <v>-0.39</v>
      </c>
      <c r="CO19">
        <v>1</v>
      </c>
      <c r="CP19">
        <v>0</v>
      </c>
      <c r="CQ19">
        <v>6</v>
      </c>
      <c r="CS19">
        <v>-0.38</v>
      </c>
      <c r="CT19">
        <v>108</v>
      </c>
      <c r="CU19">
        <v>99</v>
      </c>
      <c r="CV19">
        <v>141</v>
      </c>
      <c r="CY19">
        <f t="shared" si="3"/>
        <v>3.7539103232533888</v>
      </c>
      <c r="CZ19">
        <f t="shared" si="4"/>
        <v>3.441084462982273</v>
      </c>
      <c r="DA19">
        <f t="shared" si="5"/>
        <v>4.9009384775808131</v>
      </c>
      <c r="DF19">
        <v>-0.38</v>
      </c>
      <c r="DG19">
        <v>20</v>
      </c>
      <c r="DH19">
        <v>14</v>
      </c>
      <c r="DI19">
        <v>32</v>
      </c>
      <c r="DL19">
        <f t="shared" si="6"/>
        <v>1.4471780028943559</v>
      </c>
      <c r="DM19">
        <f t="shared" si="7"/>
        <v>1.0130246020260492</v>
      </c>
      <c r="DN19">
        <f t="shared" si="8"/>
        <v>2.3154848046309695</v>
      </c>
    </row>
    <row r="20" spans="1:118" x14ac:dyDescent="0.25">
      <c r="T20">
        <v>-0.38</v>
      </c>
      <c r="U20">
        <v>27</v>
      </c>
      <c r="V20">
        <v>13</v>
      </c>
      <c r="W20">
        <v>33</v>
      </c>
      <c r="Y20">
        <v>-0.38</v>
      </c>
      <c r="Z20">
        <v>11</v>
      </c>
      <c r="AA20">
        <v>5</v>
      </c>
      <c r="AB20">
        <v>18</v>
      </c>
      <c r="AE20">
        <v>-0.38</v>
      </c>
      <c r="AF20">
        <v>18</v>
      </c>
      <c r="AG20">
        <v>9</v>
      </c>
      <c r="AH20">
        <v>25</v>
      </c>
      <c r="AJ20">
        <v>-0.38</v>
      </c>
      <c r="AK20">
        <v>11</v>
      </c>
      <c r="AL20">
        <v>4</v>
      </c>
      <c r="AM20">
        <v>16</v>
      </c>
      <c r="AO20">
        <v>-0.38</v>
      </c>
      <c r="AP20">
        <v>11</v>
      </c>
      <c r="AQ20">
        <v>8</v>
      </c>
      <c r="AR20">
        <v>24</v>
      </c>
      <c r="AT20">
        <v>-0.38</v>
      </c>
      <c r="AU20">
        <v>5</v>
      </c>
      <c r="AV20">
        <v>2</v>
      </c>
      <c r="AW20">
        <v>12</v>
      </c>
      <c r="AY20">
        <v>-0.38</v>
      </c>
      <c r="AZ20">
        <v>4</v>
      </c>
      <c r="BA20">
        <v>4</v>
      </c>
      <c r="BB20">
        <v>15</v>
      </c>
      <c r="BD20">
        <v>-0.38</v>
      </c>
      <c r="BE20">
        <v>8</v>
      </c>
      <c r="BF20">
        <v>7</v>
      </c>
      <c r="BG20">
        <v>21</v>
      </c>
      <c r="BI20">
        <v>-0.38</v>
      </c>
      <c r="BJ20">
        <v>7</v>
      </c>
      <c r="BK20">
        <v>1</v>
      </c>
      <c r="BL20">
        <v>9</v>
      </c>
      <c r="BN20">
        <v>-0.38</v>
      </c>
      <c r="BO20">
        <v>9</v>
      </c>
      <c r="BP20">
        <v>5</v>
      </c>
      <c r="BQ20">
        <v>18</v>
      </c>
      <c r="BT20">
        <v>-0.38</v>
      </c>
      <c r="BU20">
        <v>2</v>
      </c>
      <c r="BV20">
        <v>0</v>
      </c>
      <c r="BW20">
        <v>7</v>
      </c>
      <c r="BY20">
        <v>-0.38</v>
      </c>
      <c r="BZ20">
        <v>7</v>
      </c>
      <c r="CA20">
        <v>3</v>
      </c>
      <c r="CB20">
        <v>15</v>
      </c>
      <c r="CD20">
        <v>-0.38</v>
      </c>
      <c r="CE20">
        <v>5</v>
      </c>
      <c r="CF20">
        <v>1</v>
      </c>
      <c r="CG20">
        <v>9</v>
      </c>
      <c r="CI20">
        <v>-0.38</v>
      </c>
      <c r="CJ20">
        <v>3</v>
      </c>
      <c r="CK20">
        <v>0</v>
      </c>
      <c r="CL20">
        <v>7</v>
      </c>
      <c r="CN20">
        <v>-0.38</v>
      </c>
      <c r="CO20">
        <v>1</v>
      </c>
      <c r="CP20">
        <v>0</v>
      </c>
      <c r="CQ20">
        <v>6</v>
      </c>
      <c r="CS20">
        <v>-0.37</v>
      </c>
      <c r="CT20">
        <v>135</v>
      </c>
      <c r="CU20">
        <v>98</v>
      </c>
      <c r="CV20">
        <v>142</v>
      </c>
      <c r="CY20">
        <f t="shared" si="3"/>
        <v>4.6923879040667362</v>
      </c>
      <c r="CZ20">
        <f t="shared" si="4"/>
        <v>3.4063260340632602</v>
      </c>
      <c r="DA20">
        <f t="shared" si="5"/>
        <v>4.9356969064998264</v>
      </c>
      <c r="DF20">
        <v>-0.37</v>
      </c>
      <c r="DG20">
        <v>22</v>
      </c>
      <c r="DH20">
        <v>15</v>
      </c>
      <c r="DI20">
        <v>33</v>
      </c>
      <c r="DL20">
        <f t="shared" si="6"/>
        <v>1.5918958031837915</v>
      </c>
      <c r="DM20">
        <f t="shared" si="7"/>
        <v>1.085383502170767</v>
      </c>
      <c r="DN20">
        <f t="shared" si="8"/>
        <v>2.3878437047756873</v>
      </c>
    </row>
    <row r="21" spans="1:118" x14ac:dyDescent="0.25">
      <c r="T21">
        <v>-0.37</v>
      </c>
      <c r="U21">
        <v>20</v>
      </c>
      <c r="V21">
        <v>13</v>
      </c>
      <c r="W21">
        <v>33</v>
      </c>
      <c r="Y21">
        <v>-0.37</v>
      </c>
      <c r="Z21">
        <v>13</v>
      </c>
      <c r="AA21">
        <v>4</v>
      </c>
      <c r="AB21">
        <v>17</v>
      </c>
      <c r="AE21">
        <v>-0.37</v>
      </c>
      <c r="AF21">
        <v>21</v>
      </c>
      <c r="AG21">
        <v>9</v>
      </c>
      <c r="AH21">
        <v>25</v>
      </c>
      <c r="AJ21">
        <v>-0.37</v>
      </c>
      <c r="AK21">
        <v>8</v>
      </c>
      <c r="AL21">
        <v>4</v>
      </c>
      <c r="AM21">
        <v>16</v>
      </c>
      <c r="AO21">
        <v>-0.37</v>
      </c>
      <c r="AP21">
        <v>18</v>
      </c>
      <c r="AQ21">
        <v>8</v>
      </c>
      <c r="AR21">
        <v>23</v>
      </c>
      <c r="AT21">
        <v>-0.37</v>
      </c>
      <c r="AU21">
        <v>4</v>
      </c>
      <c r="AV21">
        <v>2</v>
      </c>
      <c r="AW21">
        <v>12</v>
      </c>
      <c r="AY21">
        <v>-0.37</v>
      </c>
      <c r="AZ21">
        <v>12</v>
      </c>
      <c r="BA21">
        <v>4</v>
      </c>
      <c r="BB21">
        <v>16</v>
      </c>
      <c r="BD21">
        <v>-0.37</v>
      </c>
      <c r="BE21">
        <v>16</v>
      </c>
      <c r="BF21">
        <v>8</v>
      </c>
      <c r="BG21">
        <v>21</v>
      </c>
      <c r="BI21">
        <v>-0.37</v>
      </c>
      <c r="BJ21">
        <v>7</v>
      </c>
      <c r="BK21">
        <v>1</v>
      </c>
      <c r="BL21">
        <v>9</v>
      </c>
      <c r="BN21">
        <v>-0.37</v>
      </c>
      <c r="BO21">
        <v>14</v>
      </c>
      <c r="BP21">
        <v>5</v>
      </c>
      <c r="BQ21">
        <v>19</v>
      </c>
      <c r="BT21">
        <v>-0.37</v>
      </c>
      <c r="BU21">
        <v>1</v>
      </c>
      <c r="BV21">
        <v>0</v>
      </c>
      <c r="BW21">
        <v>7</v>
      </c>
      <c r="BY21">
        <v>-0.37</v>
      </c>
      <c r="BZ21">
        <v>10</v>
      </c>
      <c r="CA21">
        <v>3</v>
      </c>
      <c r="CB21">
        <v>15</v>
      </c>
      <c r="CD21">
        <v>-0.37</v>
      </c>
      <c r="CE21">
        <v>6</v>
      </c>
      <c r="CF21">
        <v>1</v>
      </c>
      <c r="CG21">
        <v>9</v>
      </c>
      <c r="CI21">
        <v>-0.37</v>
      </c>
      <c r="CJ21">
        <v>4</v>
      </c>
      <c r="CK21">
        <v>0</v>
      </c>
      <c r="CL21">
        <v>7</v>
      </c>
      <c r="CN21">
        <v>-0.37</v>
      </c>
      <c r="CO21">
        <v>2</v>
      </c>
      <c r="CP21">
        <v>0</v>
      </c>
      <c r="CQ21">
        <v>6</v>
      </c>
      <c r="CS21">
        <v>-0.36</v>
      </c>
      <c r="CT21">
        <v>127</v>
      </c>
      <c r="CU21">
        <v>100</v>
      </c>
      <c r="CV21">
        <v>143</v>
      </c>
      <c r="CY21">
        <f t="shared" si="3"/>
        <v>4.4143204727146337</v>
      </c>
      <c r="CZ21">
        <f t="shared" si="4"/>
        <v>3.4758428919012863</v>
      </c>
      <c r="DA21">
        <f t="shared" si="5"/>
        <v>4.9704553354188388</v>
      </c>
      <c r="DF21">
        <v>-0.36</v>
      </c>
      <c r="DG21">
        <v>21</v>
      </c>
      <c r="DH21">
        <v>13</v>
      </c>
      <c r="DI21">
        <v>32</v>
      </c>
      <c r="DL21">
        <f t="shared" si="6"/>
        <v>1.5195369030390737</v>
      </c>
      <c r="DM21">
        <f t="shared" si="7"/>
        <v>0.94066570188133136</v>
      </c>
      <c r="DN21">
        <f t="shared" si="8"/>
        <v>2.3154848046309695</v>
      </c>
    </row>
    <row r="22" spans="1:118" x14ac:dyDescent="0.25">
      <c r="T22">
        <v>-0.36</v>
      </c>
      <c r="U22">
        <v>26</v>
      </c>
      <c r="V22">
        <v>13</v>
      </c>
      <c r="W22">
        <v>33</v>
      </c>
      <c r="Y22">
        <v>-0.36</v>
      </c>
      <c r="Z22">
        <v>8</v>
      </c>
      <c r="AA22">
        <v>4</v>
      </c>
      <c r="AB22">
        <v>17</v>
      </c>
      <c r="AE22">
        <v>-0.36</v>
      </c>
      <c r="AF22">
        <v>20</v>
      </c>
      <c r="AG22">
        <v>9</v>
      </c>
      <c r="AH22">
        <v>25</v>
      </c>
      <c r="AJ22">
        <v>-0.36</v>
      </c>
      <c r="AK22">
        <v>7</v>
      </c>
      <c r="AL22">
        <v>4</v>
      </c>
      <c r="AM22">
        <v>16</v>
      </c>
      <c r="AO22">
        <v>-0.36</v>
      </c>
      <c r="AP22">
        <v>16</v>
      </c>
      <c r="AQ22">
        <v>8</v>
      </c>
      <c r="AR22">
        <v>24</v>
      </c>
      <c r="AT22">
        <v>-0.36</v>
      </c>
      <c r="AU22">
        <v>7</v>
      </c>
      <c r="AV22">
        <v>2</v>
      </c>
      <c r="AW22">
        <v>11</v>
      </c>
      <c r="AY22">
        <v>-0.36</v>
      </c>
      <c r="AZ22">
        <v>10</v>
      </c>
      <c r="BA22">
        <v>4</v>
      </c>
      <c r="BB22">
        <v>16</v>
      </c>
      <c r="BD22">
        <v>-0.36</v>
      </c>
      <c r="BE22">
        <v>17</v>
      </c>
      <c r="BF22">
        <v>7</v>
      </c>
      <c r="BG22">
        <v>21</v>
      </c>
      <c r="BI22">
        <v>-0.36</v>
      </c>
      <c r="BJ22">
        <v>9</v>
      </c>
      <c r="BK22">
        <v>1</v>
      </c>
      <c r="BL22">
        <v>9</v>
      </c>
      <c r="BN22">
        <v>-0.36</v>
      </c>
      <c r="BO22">
        <v>8</v>
      </c>
      <c r="BP22">
        <v>5</v>
      </c>
      <c r="BQ22">
        <v>18</v>
      </c>
      <c r="BT22">
        <v>-0.36</v>
      </c>
      <c r="BU22">
        <v>3</v>
      </c>
      <c r="BV22">
        <v>0</v>
      </c>
      <c r="BW22">
        <v>8</v>
      </c>
      <c r="BY22">
        <v>-0.36</v>
      </c>
      <c r="BZ22">
        <v>9</v>
      </c>
      <c r="CA22">
        <v>3</v>
      </c>
      <c r="CB22">
        <v>15</v>
      </c>
      <c r="CD22">
        <v>-0.36</v>
      </c>
      <c r="CE22">
        <v>4</v>
      </c>
      <c r="CF22">
        <v>1</v>
      </c>
      <c r="CG22">
        <v>9</v>
      </c>
      <c r="CI22">
        <v>-0.36</v>
      </c>
      <c r="CJ22">
        <v>2</v>
      </c>
      <c r="CK22">
        <v>0</v>
      </c>
      <c r="CL22">
        <v>7</v>
      </c>
      <c r="CN22">
        <v>-0.36</v>
      </c>
      <c r="CO22">
        <v>3</v>
      </c>
      <c r="CP22">
        <v>0</v>
      </c>
      <c r="CQ22">
        <v>6</v>
      </c>
      <c r="CS22">
        <v>-0.35</v>
      </c>
      <c r="CT22">
        <v>115</v>
      </c>
      <c r="CU22">
        <v>101</v>
      </c>
      <c r="CV22">
        <v>146</v>
      </c>
      <c r="CY22">
        <f t="shared" si="3"/>
        <v>3.997219325686479</v>
      </c>
      <c r="CZ22">
        <f t="shared" si="4"/>
        <v>3.5106013208202991</v>
      </c>
      <c r="DA22">
        <f t="shared" si="5"/>
        <v>5.0747306221758777</v>
      </c>
      <c r="DF22">
        <v>-0.35</v>
      </c>
      <c r="DG22">
        <v>17</v>
      </c>
      <c r="DH22">
        <v>14</v>
      </c>
      <c r="DI22">
        <v>33</v>
      </c>
      <c r="DL22">
        <f t="shared" si="6"/>
        <v>1.2301013024602026</v>
      </c>
      <c r="DM22">
        <f t="shared" si="7"/>
        <v>1.0130246020260492</v>
      </c>
      <c r="DN22">
        <f t="shared" si="8"/>
        <v>2.3878437047756873</v>
      </c>
    </row>
    <row r="23" spans="1:118" x14ac:dyDescent="0.25">
      <c r="T23">
        <v>-0.35</v>
      </c>
      <c r="U23">
        <v>20</v>
      </c>
      <c r="V23">
        <v>14</v>
      </c>
      <c r="W23">
        <v>34</v>
      </c>
      <c r="Y23">
        <v>-0.35</v>
      </c>
      <c r="Z23">
        <v>8</v>
      </c>
      <c r="AA23">
        <v>4</v>
      </c>
      <c r="AB23">
        <v>18</v>
      </c>
      <c r="AE23">
        <v>-0.35</v>
      </c>
      <c r="AF23">
        <v>15</v>
      </c>
      <c r="AG23">
        <v>9</v>
      </c>
      <c r="AH23">
        <v>25</v>
      </c>
      <c r="AJ23">
        <v>-0.35</v>
      </c>
      <c r="AK23">
        <v>8</v>
      </c>
      <c r="AL23">
        <v>4</v>
      </c>
      <c r="AM23">
        <v>16</v>
      </c>
      <c r="AO23">
        <v>-0.35</v>
      </c>
      <c r="AP23">
        <v>18</v>
      </c>
      <c r="AQ23">
        <v>8</v>
      </c>
      <c r="AR23">
        <v>24</v>
      </c>
      <c r="AT23">
        <v>-0.35</v>
      </c>
      <c r="AU23">
        <v>7</v>
      </c>
      <c r="AV23">
        <v>2</v>
      </c>
      <c r="AW23">
        <v>12</v>
      </c>
      <c r="AY23">
        <v>-0.35</v>
      </c>
      <c r="AZ23">
        <v>14</v>
      </c>
      <c r="BA23">
        <v>4</v>
      </c>
      <c r="BB23">
        <v>16</v>
      </c>
      <c r="BD23">
        <v>-0.35</v>
      </c>
      <c r="BE23">
        <v>9</v>
      </c>
      <c r="BF23">
        <v>7</v>
      </c>
      <c r="BG23">
        <v>22</v>
      </c>
      <c r="BI23">
        <v>-0.35</v>
      </c>
      <c r="BJ23">
        <v>5</v>
      </c>
      <c r="BK23">
        <v>1</v>
      </c>
      <c r="BL23">
        <v>10</v>
      </c>
      <c r="BN23">
        <v>-0.35</v>
      </c>
      <c r="BO23">
        <v>11</v>
      </c>
      <c r="BP23">
        <v>5</v>
      </c>
      <c r="BQ23">
        <v>18</v>
      </c>
      <c r="BT23">
        <v>-0.35</v>
      </c>
      <c r="BU23">
        <v>4</v>
      </c>
      <c r="BV23">
        <v>0</v>
      </c>
      <c r="BW23">
        <v>7</v>
      </c>
      <c r="BY23">
        <v>-0.35</v>
      </c>
      <c r="BZ23">
        <v>7</v>
      </c>
      <c r="CA23">
        <v>3</v>
      </c>
      <c r="CB23">
        <v>15</v>
      </c>
      <c r="CD23">
        <v>-0.35</v>
      </c>
      <c r="CE23">
        <v>2</v>
      </c>
      <c r="CF23">
        <v>1</v>
      </c>
      <c r="CG23">
        <v>10</v>
      </c>
      <c r="CI23">
        <v>-0.35</v>
      </c>
      <c r="CJ23">
        <v>1</v>
      </c>
      <c r="CK23">
        <v>0</v>
      </c>
      <c r="CL23">
        <v>7</v>
      </c>
      <c r="CN23">
        <v>-0.35</v>
      </c>
      <c r="CO23">
        <v>3</v>
      </c>
      <c r="CP23">
        <v>0</v>
      </c>
      <c r="CQ23">
        <v>6</v>
      </c>
      <c r="CS23">
        <v>-0.34</v>
      </c>
      <c r="CT23">
        <v>110</v>
      </c>
      <c r="CU23">
        <v>99</v>
      </c>
      <c r="CV23">
        <v>145</v>
      </c>
      <c r="CY23">
        <f t="shared" si="3"/>
        <v>3.8234271810914149</v>
      </c>
      <c r="CZ23">
        <f t="shared" si="4"/>
        <v>3.441084462982273</v>
      </c>
      <c r="DA23">
        <f t="shared" si="5"/>
        <v>5.0399721932568644</v>
      </c>
      <c r="DF23">
        <v>-0.34</v>
      </c>
      <c r="DG23">
        <v>18</v>
      </c>
      <c r="DH23">
        <v>15</v>
      </c>
      <c r="DI23">
        <v>33</v>
      </c>
      <c r="DL23">
        <f t="shared" si="6"/>
        <v>1.3024602026049203</v>
      </c>
      <c r="DM23">
        <f t="shared" si="7"/>
        <v>1.085383502170767</v>
      </c>
      <c r="DN23">
        <f t="shared" si="8"/>
        <v>2.3878437047756873</v>
      </c>
    </row>
    <row r="24" spans="1:118" x14ac:dyDescent="0.25">
      <c r="T24">
        <v>-0.34</v>
      </c>
      <c r="U24">
        <v>24</v>
      </c>
      <c r="V24">
        <v>13</v>
      </c>
      <c r="W24">
        <v>34</v>
      </c>
      <c r="Y24">
        <v>-0.34</v>
      </c>
      <c r="Z24">
        <v>6</v>
      </c>
      <c r="AA24">
        <v>5</v>
      </c>
      <c r="AB24">
        <v>18</v>
      </c>
      <c r="AE24">
        <v>-0.34</v>
      </c>
      <c r="AF24">
        <v>18</v>
      </c>
      <c r="AG24">
        <v>9</v>
      </c>
      <c r="AH24">
        <v>25</v>
      </c>
      <c r="AJ24">
        <v>-0.34</v>
      </c>
      <c r="AK24">
        <v>8</v>
      </c>
      <c r="AL24">
        <v>4</v>
      </c>
      <c r="AM24">
        <v>16</v>
      </c>
      <c r="AO24">
        <v>-0.34</v>
      </c>
      <c r="AP24">
        <v>11</v>
      </c>
      <c r="AQ24">
        <v>9</v>
      </c>
      <c r="AR24">
        <v>24</v>
      </c>
      <c r="AT24">
        <v>-0.34</v>
      </c>
      <c r="AU24">
        <v>9</v>
      </c>
      <c r="AV24">
        <v>2</v>
      </c>
      <c r="AW24">
        <v>12</v>
      </c>
      <c r="AY24">
        <v>-0.34</v>
      </c>
      <c r="AZ24">
        <v>6</v>
      </c>
      <c r="BA24">
        <v>5</v>
      </c>
      <c r="BB24">
        <v>16</v>
      </c>
      <c r="BD24">
        <v>-0.34</v>
      </c>
      <c r="BE24">
        <v>15</v>
      </c>
      <c r="BF24">
        <v>8</v>
      </c>
      <c r="BG24">
        <v>21</v>
      </c>
      <c r="BI24">
        <v>-0.34</v>
      </c>
      <c r="BJ24">
        <v>4</v>
      </c>
      <c r="BK24">
        <v>1</v>
      </c>
      <c r="BL24">
        <v>9</v>
      </c>
      <c r="BN24">
        <v>-0.34</v>
      </c>
      <c r="BO24">
        <v>10</v>
      </c>
      <c r="BP24">
        <v>5</v>
      </c>
      <c r="BQ24">
        <v>19</v>
      </c>
      <c r="BT24">
        <v>-0.34</v>
      </c>
      <c r="BU24">
        <v>5</v>
      </c>
      <c r="BV24">
        <v>0</v>
      </c>
      <c r="BW24">
        <v>7</v>
      </c>
      <c r="BY24">
        <v>-0.34</v>
      </c>
      <c r="BZ24">
        <v>7</v>
      </c>
      <c r="CA24">
        <v>3</v>
      </c>
      <c r="CB24">
        <v>15</v>
      </c>
      <c r="CD24">
        <v>-0.34</v>
      </c>
      <c r="CE24">
        <v>5</v>
      </c>
      <c r="CF24">
        <v>1</v>
      </c>
      <c r="CG24">
        <v>10</v>
      </c>
      <c r="CI24">
        <v>-0.34</v>
      </c>
      <c r="CJ24">
        <v>1</v>
      </c>
      <c r="CK24">
        <v>0</v>
      </c>
      <c r="CL24">
        <v>8</v>
      </c>
      <c r="CN24">
        <v>-0.34</v>
      </c>
      <c r="CO24">
        <v>1</v>
      </c>
      <c r="CP24">
        <v>0</v>
      </c>
      <c r="CQ24">
        <v>6</v>
      </c>
      <c r="CS24">
        <v>-0.33</v>
      </c>
      <c r="CT24">
        <v>107</v>
      </c>
      <c r="CU24">
        <v>102</v>
      </c>
      <c r="CV24">
        <v>147</v>
      </c>
      <c r="CY24">
        <f t="shared" si="3"/>
        <v>3.719151894334376</v>
      </c>
      <c r="CZ24">
        <f t="shared" si="4"/>
        <v>3.5453597497393119</v>
      </c>
      <c r="DA24">
        <f t="shared" si="5"/>
        <v>5.1094890510948909</v>
      </c>
      <c r="DF24">
        <v>-0.33</v>
      </c>
      <c r="DG24">
        <v>21</v>
      </c>
      <c r="DH24">
        <v>15</v>
      </c>
      <c r="DI24">
        <v>33</v>
      </c>
      <c r="DL24">
        <f t="shared" si="6"/>
        <v>1.5195369030390737</v>
      </c>
      <c r="DM24">
        <f t="shared" si="7"/>
        <v>1.085383502170767</v>
      </c>
      <c r="DN24">
        <f t="shared" si="8"/>
        <v>2.3878437047756873</v>
      </c>
    </row>
    <row r="25" spans="1:118" x14ac:dyDescent="0.25">
      <c r="T25">
        <v>-0.33</v>
      </c>
      <c r="U25">
        <v>16</v>
      </c>
      <c r="V25">
        <v>13</v>
      </c>
      <c r="W25">
        <v>33</v>
      </c>
      <c r="Y25">
        <v>-0.33</v>
      </c>
      <c r="Z25">
        <v>3</v>
      </c>
      <c r="AA25">
        <v>4</v>
      </c>
      <c r="AB25">
        <v>17</v>
      </c>
      <c r="AE25">
        <v>-0.33</v>
      </c>
      <c r="AF25">
        <v>15</v>
      </c>
      <c r="AG25">
        <v>10</v>
      </c>
      <c r="AH25">
        <v>26</v>
      </c>
      <c r="AJ25">
        <v>-0.33</v>
      </c>
      <c r="AK25">
        <v>11</v>
      </c>
      <c r="AL25">
        <v>4</v>
      </c>
      <c r="AM25">
        <v>16</v>
      </c>
      <c r="AO25">
        <v>-0.33</v>
      </c>
      <c r="AP25">
        <v>16</v>
      </c>
      <c r="AQ25">
        <v>9</v>
      </c>
      <c r="AR25">
        <v>25</v>
      </c>
      <c r="AT25">
        <v>-0.33</v>
      </c>
      <c r="AU25">
        <v>7</v>
      </c>
      <c r="AV25">
        <v>2</v>
      </c>
      <c r="AW25">
        <v>12</v>
      </c>
      <c r="AY25">
        <v>-0.33</v>
      </c>
      <c r="AZ25">
        <v>11</v>
      </c>
      <c r="BA25">
        <v>4</v>
      </c>
      <c r="BB25">
        <v>17</v>
      </c>
      <c r="BD25">
        <v>-0.33</v>
      </c>
      <c r="BE25">
        <v>17</v>
      </c>
      <c r="BF25">
        <v>8</v>
      </c>
      <c r="BG25">
        <v>23</v>
      </c>
      <c r="BI25">
        <v>-0.33</v>
      </c>
      <c r="BJ25">
        <v>3</v>
      </c>
      <c r="BK25">
        <v>1</v>
      </c>
      <c r="BL25">
        <v>10</v>
      </c>
      <c r="BN25">
        <v>-0.33</v>
      </c>
      <c r="BO25">
        <v>12</v>
      </c>
      <c r="BP25">
        <v>5</v>
      </c>
      <c r="BQ25">
        <v>18</v>
      </c>
      <c r="BT25">
        <v>-0.33</v>
      </c>
      <c r="BU25">
        <v>4</v>
      </c>
      <c r="BV25">
        <v>0</v>
      </c>
      <c r="BW25">
        <v>8</v>
      </c>
      <c r="BY25">
        <v>-0.33</v>
      </c>
      <c r="BZ25">
        <v>10</v>
      </c>
      <c r="CA25">
        <v>3</v>
      </c>
      <c r="CB25">
        <v>14</v>
      </c>
      <c r="CD25">
        <v>-0.33</v>
      </c>
      <c r="CE25">
        <v>1</v>
      </c>
      <c r="CF25">
        <v>1</v>
      </c>
      <c r="CG25">
        <v>10</v>
      </c>
      <c r="CI25">
        <v>-0.33</v>
      </c>
      <c r="CJ25">
        <v>4</v>
      </c>
      <c r="CK25">
        <v>0</v>
      </c>
      <c r="CL25">
        <v>7</v>
      </c>
      <c r="CN25">
        <v>-0.33</v>
      </c>
      <c r="CO25">
        <v>1</v>
      </c>
      <c r="CP25">
        <v>0</v>
      </c>
      <c r="CQ25">
        <v>6</v>
      </c>
      <c r="CS25">
        <v>-0.32</v>
      </c>
      <c r="CT25">
        <v>99</v>
      </c>
      <c r="CU25">
        <v>103</v>
      </c>
      <c r="CV25">
        <v>147</v>
      </c>
      <c r="CY25">
        <f t="shared" si="3"/>
        <v>3.441084462982273</v>
      </c>
      <c r="CZ25">
        <f t="shared" si="4"/>
        <v>3.5801181786583247</v>
      </c>
      <c r="DA25">
        <f t="shared" si="5"/>
        <v>5.1094890510948909</v>
      </c>
      <c r="DF25">
        <v>-0.32</v>
      </c>
      <c r="DG25">
        <v>17</v>
      </c>
      <c r="DH25">
        <v>15</v>
      </c>
      <c r="DI25">
        <v>33</v>
      </c>
      <c r="DL25">
        <f t="shared" si="6"/>
        <v>1.2301013024602026</v>
      </c>
      <c r="DM25">
        <f t="shared" si="7"/>
        <v>1.085383502170767</v>
      </c>
      <c r="DN25">
        <f t="shared" si="8"/>
        <v>2.3878437047756873</v>
      </c>
    </row>
    <row r="26" spans="1:118" x14ac:dyDescent="0.25">
      <c r="T26">
        <v>-0.32</v>
      </c>
      <c r="U26">
        <v>11</v>
      </c>
      <c r="V26">
        <v>13</v>
      </c>
      <c r="W26">
        <v>34</v>
      </c>
      <c r="Y26">
        <v>-0.32</v>
      </c>
      <c r="Z26">
        <v>7</v>
      </c>
      <c r="AA26">
        <v>5</v>
      </c>
      <c r="AB26">
        <v>18</v>
      </c>
      <c r="AE26">
        <v>-0.32</v>
      </c>
      <c r="AF26">
        <v>11</v>
      </c>
      <c r="AG26">
        <v>9</v>
      </c>
      <c r="AH26">
        <v>26</v>
      </c>
      <c r="AJ26">
        <v>-0.32</v>
      </c>
      <c r="AK26">
        <v>7</v>
      </c>
      <c r="AL26">
        <v>4</v>
      </c>
      <c r="AM26">
        <v>16</v>
      </c>
      <c r="AO26">
        <v>-0.32</v>
      </c>
      <c r="AP26">
        <v>18</v>
      </c>
      <c r="AQ26">
        <v>9</v>
      </c>
      <c r="AR26">
        <v>25</v>
      </c>
      <c r="AT26">
        <v>-0.32</v>
      </c>
      <c r="AU26">
        <v>6</v>
      </c>
      <c r="AV26">
        <v>2</v>
      </c>
      <c r="AW26">
        <v>12</v>
      </c>
      <c r="AY26">
        <v>-0.32</v>
      </c>
      <c r="AZ26">
        <v>9</v>
      </c>
      <c r="BA26">
        <v>5</v>
      </c>
      <c r="BB26">
        <v>17</v>
      </c>
      <c r="BD26">
        <v>-0.32</v>
      </c>
      <c r="BE26">
        <v>15</v>
      </c>
      <c r="BF26">
        <v>8</v>
      </c>
      <c r="BG26">
        <v>21</v>
      </c>
      <c r="BI26">
        <v>-0.32</v>
      </c>
      <c r="BJ26">
        <v>4</v>
      </c>
      <c r="BK26">
        <v>1</v>
      </c>
      <c r="BL26">
        <v>9</v>
      </c>
      <c r="BN26">
        <v>-0.32</v>
      </c>
      <c r="BO26">
        <v>8</v>
      </c>
      <c r="BP26">
        <v>5</v>
      </c>
      <c r="BQ26">
        <v>19</v>
      </c>
      <c r="BT26">
        <v>-0.32</v>
      </c>
      <c r="BU26">
        <v>3</v>
      </c>
      <c r="BV26">
        <v>1</v>
      </c>
      <c r="BW26">
        <v>7</v>
      </c>
      <c r="BY26">
        <v>-0.32</v>
      </c>
      <c r="BZ26">
        <v>4</v>
      </c>
      <c r="CA26">
        <v>3</v>
      </c>
      <c r="CB26">
        <v>14</v>
      </c>
      <c r="CD26">
        <v>-0.32</v>
      </c>
      <c r="CE26">
        <v>5</v>
      </c>
      <c r="CF26">
        <v>1</v>
      </c>
      <c r="CG26">
        <v>10</v>
      </c>
      <c r="CI26">
        <v>-0.32</v>
      </c>
      <c r="CJ26">
        <v>4</v>
      </c>
      <c r="CK26">
        <v>0</v>
      </c>
      <c r="CL26">
        <v>8</v>
      </c>
      <c r="CN26">
        <v>-0.32</v>
      </c>
      <c r="CO26">
        <v>1</v>
      </c>
      <c r="CP26">
        <v>0</v>
      </c>
      <c r="CQ26">
        <v>6</v>
      </c>
      <c r="CS26">
        <v>-0.31</v>
      </c>
      <c r="CT26">
        <v>120</v>
      </c>
      <c r="CU26">
        <v>103</v>
      </c>
      <c r="CV26">
        <v>147</v>
      </c>
      <c r="CY26">
        <f t="shared" si="3"/>
        <v>4.1710114702815435</v>
      </c>
      <c r="CZ26">
        <f t="shared" si="4"/>
        <v>3.5801181786583247</v>
      </c>
      <c r="DA26">
        <f t="shared" si="5"/>
        <v>5.1094890510948909</v>
      </c>
      <c r="DF26">
        <v>-0.31</v>
      </c>
      <c r="DG26">
        <v>19</v>
      </c>
      <c r="DH26">
        <v>15</v>
      </c>
      <c r="DI26">
        <v>35</v>
      </c>
      <c r="DL26">
        <f t="shared" si="6"/>
        <v>1.3748191027496381</v>
      </c>
      <c r="DM26">
        <f t="shared" si="7"/>
        <v>1.085383502170767</v>
      </c>
      <c r="DN26">
        <f t="shared" si="8"/>
        <v>2.5325615050651229</v>
      </c>
    </row>
    <row r="27" spans="1:118" x14ac:dyDescent="0.25">
      <c r="T27">
        <v>-0.31</v>
      </c>
      <c r="U27">
        <v>23</v>
      </c>
      <c r="V27">
        <v>14</v>
      </c>
      <c r="W27">
        <v>33</v>
      </c>
      <c r="Y27">
        <v>-0.31</v>
      </c>
      <c r="Z27">
        <v>12</v>
      </c>
      <c r="AA27">
        <v>4</v>
      </c>
      <c r="AB27">
        <v>18</v>
      </c>
      <c r="AE27">
        <v>-0.31</v>
      </c>
      <c r="AF27">
        <v>15</v>
      </c>
      <c r="AG27">
        <v>10</v>
      </c>
      <c r="AH27">
        <v>27</v>
      </c>
      <c r="AJ27">
        <v>-0.31</v>
      </c>
      <c r="AK27">
        <v>10</v>
      </c>
      <c r="AL27">
        <v>4</v>
      </c>
      <c r="AM27">
        <v>16</v>
      </c>
      <c r="AO27">
        <v>-0.31</v>
      </c>
      <c r="AP27">
        <v>20</v>
      </c>
      <c r="AQ27">
        <v>9</v>
      </c>
      <c r="AR27">
        <v>24</v>
      </c>
      <c r="AT27">
        <v>-0.31</v>
      </c>
      <c r="AU27">
        <v>10</v>
      </c>
      <c r="AV27">
        <v>2</v>
      </c>
      <c r="AW27">
        <v>12</v>
      </c>
      <c r="AY27">
        <v>-0.31</v>
      </c>
      <c r="AZ27">
        <v>7</v>
      </c>
      <c r="BA27">
        <v>5</v>
      </c>
      <c r="BB27">
        <v>17</v>
      </c>
      <c r="BD27">
        <v>-0.31</v>
      </c>
      <c r="BE27">
        <v>8</v>
      </c>
      <c r="BF27">
        <v>8</v>
      </c>
      <c r="BG27">
        <v>22</v>
      </c>
      <c r="BI27">
        <v>-0.31</v>
      </c>
      <c r="BJ27">
        <v>3</v>
      </c>
      <c r="BK27">
        <v>1</v>
      </c>
      <c r="BL27">
        <v>9</v>
      </c>
      <c r="BN27">
        <v>-0.31</v>
      </c>
      <c r="BO27">
        <v>11</v>
      </c>
      <c r="BP27">
        <v>5</v>
      </c>
      <c r="BQ27">
        <v>19</v>
      </c>
      <c r="BT27">
        <v>-0.31</v>
      </c>
      <c r="BU27">
        <v>4</v>
      </c>
      <c r="BV27">
        <v>0</v>
      </c>
      <c r="BW27">
        <v>7</v>
      </c>
      <c r="BY27">
        <v>-0.31</v>
      </c>
      <c r="BZ27">
        <v>7</v>
      </c>
      <c r="CA27">
        <v>3</v>
      </c>
      <c r="CB27">
        <v>15</v>
      </c>
      <c r="CD27">
        <v>-0.31</v>
      </c>
      <c r="CE27">
        <v>3</v>
      </c>
      <c r="CF27">
        <v>1</v>
      </c>
      <c r="CG27">
        <v>10</v>
      </c>
      <c r="CI27">
        <v>-0.31</v>
      </c>
      <c r="CJ27">
        <v>4</v>
      </c>
      <c r="CK27">
        <v>0</v>
      </c>
      <c r="CL27">
        <v>8</v>
      </c>
      <c r="CN27">
        <v>-0.31</v>
      </c>
      <c r="CO27">
        <v>2</v>
      </c>
      <c r="CP27">
        <v>0</v>
      </c>
      <c r="CQ27">
        <v>6</v>
      </c>
      <c r="CS27">
        <v>-0.3</v>
      </c>
      <c r="CT27">
        <v>111</v>
      </c>
      <c r="CU27">
        <v>105</v>
      </c>
      <c r="CV27">
        <v>149</v>
      </c>
      <c r="CY27">
        <f t="shared" si="3"/>
        <v>3.8581856100104277</v>
      </c>
      <c r="CZ27">
        <f t="shared" si="4"/>
        <v>3.6496350364963503</v>
      </c>
      <c r="DA27">
        <f t="shared" si="5"/>
        <v>5.1790059089329166</v>
      </c>
      <c r="DF27">
        <v>-0.3</v>
      </c>
      <c r="DG27">
        <v>26</v>
      </c>
      <c r="DH27">
        <v>15</v>
      </c>
      <c r="DI27">
        <v>34</v>
      </c>
      <c r="DL27">
        <f t="shared" si="6"/>
        <v>1.8813314037626627</v>
      </c>
      <c r="DM27">
        <f t="shared" si="7"/>
        <v>1.085383502170767</v>
      </c>
      <c r="DN27">
        <f t="shared" si="8"/>
        <v>2.4602026049204051</v>
      </c>
    </row>
    <row r="28" spans="1:118" x14ac:dyDescent="0.25">
      <c r="T28">
        <v>-0.3</v>
      </c>
      <c r="U28">
        <v>19</v>
      </c>
      <c r="V28">
        <v>14</v>
      </c>
      <c r="W28">
        <v>34</v>
      </c>
      <c r="Y28">
        <v>-0.3</v>
      </c>
      <c r="Z28">
        <v>9</v>
      </c>
      <c r="AA28">
        <v>4</v>
      </c>
      <c r="AB28">
        <v>18</v>
      </c>
      <c r="AE28">
        <v>-0.3</v>
      </c>
      <c r="AF28">
        <v>14</v>
      </c>
      <c r="AG28">
        <v>10</v>
      </c>
      <c r="AH28">
        <v>26</v>
      </c>
      <c r="AJ28">
        <v>-0.3</v>
      </c>
      <c r="AK28">
        <v>7</v>
      </c>
      <c r="AL28">
        <v>4</v>
      </c>
      <c r="AM28">
        <v>16</v>
      </c>
      <c r="AO28">
        <v>-0.3</v>
      </c>
      <c r="AP28">
        <v>8</v>
      </c>
      <c r="AQ28">
        <v>8</v>
      </c>
      <c r="AR28">
        <v>25</v>
      </c>
      <c r="AT28">
        <v>-0.3</v>
      </c>
      <c r="AU28">
        <v>9</v>
      </c>
      <c r="AV28">
        <v>2</v>
      </c>
      <c r="AW28">
        <v>12</v>
      </c>
      <c r="AY28">
        <v>-0.3</v>
      </c>
      <c r="AZ28">
        <v>10</v>
      </c>
      <c r="BA28">
        <v>5</v>
      </c>
      <c r="BB28">
        <v>17</v>
      </c>
      <c r="BD28">
        <v>-0.3</v>
      </c>
      <c r="BE28">
        <v>18</v>
      </c>
      <c r="BF28">
        <v>8</v>
      </c>
      <c r="BG28">
        <v>22</v>
      </c>
      <c r="BI28">
        <v>-0.3</v>
      </c>
      <c r="BJ28">
        <v>4</v>
      </c>
      <c r="BK28">
        <v>1</v>
      </c>
      <c r="BL28">
        <v>9</v>
      </c>
      <c r="BN28">
        <v>-0.3</v>
      </c>
      <c r="BO28">
        <v>12</v>
      </c>
      <c r="BP28">
        <v>6</v>
      </c>
      <c r="BQ28">
        <v>19</v>
      </c>
      <c r="BT28">
        <v>-0.3</v>
      </c>
      <c r="BU28">
        <v>6</v>
      </c>
      <c r="BV28">
        <v>0</v>
      </c>
      <c r="BW28">
        <v>7</v>
      </c>
      <c r="BY28">
        <v>-0.3</v>
      </c>
      <c r="BZ28">
        <v>9</v>
      </c>
      <c r="CA28">
        <v>3</v>
      </c>
      <c r="CB28">
        <v>14</v>
      </c>
      <c r="CD28">
        <v>-0.3</v>
      </c>
      <c r="CE28">
        <v>5</v>
      </c>
      <c r="CF28">
        <v>1</v>
      </c>
      <c r="CG28">
        <v>10</v>
      </c>
      <c r="CI28">
        <v>-0.3</v>
      </c>
      <c r="CJ28">
        <v>2</v>
      </c>
      <c r="CK28">
        <v>0</v>
      </c>
      <c r="CL28">
        <v>8</v>
      </c>
      <c r="CN28">
        <v>-0.3</v>
      </c>
      <c r="CO28">
        <v>2</v>
      </c>
      <c r="CP28">
        <v>0</v>
      </c>
      <c r="CQ28">
        <v>6</v>
      </c>
      <c r="CS28">
        <v>-0.28999999999999998</v>
      </c>
      <c r="CT28">
        <v>114</v>
      </c>
      <c r="CU28">
        <v>103</v>
      </c>
      <c r="CV28">
        <v>150</v>
      </c>
      <c r="CY28">
        <f t="shared" si="3"/>
        <v>3.9624608967674662</v>
      </c>
      <c r="CZ28">
        <f t="shared" si="4"/>
        <v>3.5801181786583247</v>
      </c>
      <c r="DA28">
        <f t="shared" si="5"/>
        <v>5.2137643378519289</v>
      </c>
      <c r="DF28">
        <v>-0.28999999999999998</v>
      </c>
      <c r="DG28">
        <v>21</v>
      </c>
      <c r="DH28">
        <v>15</v>
      </c>
      <c r="DI28">
        <v>35</v>
      </c>
      <c r="DL28">
        <f t="shared" si="6"/>
        <v>1.5195369030390737</v>
      </c>
      <c r="DM28">
        <f t="shared" si="7"/>
        <v>1.085383502170767</v>
      </c>
      <c r="DN28">
        <f t="shared" si="8"/>
        <v>2.5325615050651229</v>
      </c>
    </row>
    <row r="29" spans="1:118" x14ac:dyDescent="0.25">
      <c r="T29">
        <v>-0.28999999999999998</v>
      </c>
      <c r="U29">
        <v>15</v>
      </c>
      <c r="V29">
        <v>14</v>
      </c>
      <c r="W29">
        <v>34</v>
      </c>
      <c r="Y29">
        <v>-0.28999999999999998</v>
      </c>
      <c r="Z29">
        <v>12</v>
      </c>
      <c r="AA29">
        <v>4</v>
      </c>
      <c r="AB29">
        <v>18</v>
      </c>
      <c r="AE29">
        <v>-0.28999999999999998</v>
      </c>
      <c r="AF29">
        <v>15</v>
      </c>
      <c r="AG29">
        <v>10</v>
      </c>
      <c r="AH29">
        <v>27</v>
      </c>
      <c r="AJ29">
        <v>-0.28999999999999998</v>
      </c>
      <c r="AK29">
        <v>11</v>
      </c>
      <c r="AL29">
        <v>4</v>
      </c>
      <c r="AM29">
        <v>16</v>
      </c>
      <c r="AO29">
        <v>-0.28999999999999998</v>
      </c>
      <c r="AP29">
        <v>12</v>
      </c>
      <c r="AQ29">
        <v>9</v>
      </c>
      <c r="AR29">
        <v>25</v>
      </c>
      <c r="AT29">
        <v>-0.28999999999999998</v>
      </c>
      <c r="AU29">
        <v>7</v>
      </c>
      <c r="AV29">
        <v>2</v>
      </c>
      <c r="AW29">
        <v>12</v>
      </c>
      <c r="AY29">
        <v>-0.28999999999999998</v>
      </c>
      <c r="AZ29">
        <v>10</v>
      </c>
      <c r="BA29">
        <v>5</v>
      </c>
      <c r="BB29">
        <v>17</v>
      </c>
      <c r="BD29">
        <v>-0.28999999999999998</v>
      </c>
      <c r="BE29">
        <v>23</v>
      </c>
      <c r="BF29">
        <v>8</v>
      </c>
      <c r="BG29">
        <v>22</v>
      </c>
      <c r="BI29">
        <v>-0.28999999999999998</v>
      </c>
      <c r="BJ29">
        <v>4</v>
      </c>
      <c r="BK29">
        <v>1</v>
      </c>
      <c r="BL29">
        <v>9</v>
      </c>
      <c r="BN29">
        <v>-0.28999999999999998</v>
      </c>
      <c r="BO29">
        <v>5</v>
      </c>
      <c r="BP29">
        <v>5</v>
      </c>
      <c r="BQ29">
        <v>19</v>
      </c>
      <c r="BT29">
        <v>-0.28999999999999998</v>
      </c>
      <c r="BU29">
        <v>4</v>
      </c>
      <c r="BV29">
        <v>0</v>
      </c>
      <c r="BW29">
        <v>7</v>
      </c>
      <c r="BY29">
        <v>-0.28999999999999998</v>
      </c>
      <c r="BZ29">
        <v>9</v>
      </c>
      <c r="CA29">
        <v>3</v>
      </c>
      <c r="CB29">
        <v>15</v>
      </c>
      <c r="CD29">
        <v>-0.28999999999999998</v>
      </c>
      <c r="CE29">
        <v>2</v>
      </c>
      <c r="CF29">
        <v>2</v>
      </c>
      <c r="CG29">
        <v>10</v>
      </c>
      <c r="CI29">
        <v>-0.28999999999999998</v>
      </c>
      <c r="CJ29">
        <v>4</v>
      </c>
      <c r="CK29">
        <v>0</v>
      </c>
      <c r="CL29">
        <v>8</v>
      </c>
      <c r="CN29">
        <v>-0.28999999999999998</v>
      </c>
      <c r="CO29">
        <v>4</v>
      </c>
      <c r="CP29">
        <v>0</v>
      </c>
      <c r="CQ29">
        <v>6</v>
      </c>
      <c r="CS29">
        <v>-0.28000000000000003</v>
      </c>
      <c r="CT29">
        <v>113</v>
      </c>
      <c r="CU29">
        <v>106</v>
      </c>
      <c r="CV29">
        <v>150</v>
      </c>
      <c r="CY29">
        <f t="shared" si="3"/>
        <v>3.9277024678484533</v>
      </c>
      <c r="CZ29">
        <f t="shared" si="4"/>
        <v>3.6843934654153632</v>
      </c>
      <c r="DA29">
        <f t="shared" si="5"/>
        <v>5.2137643378519289</v>
      </c>
      <c r="DF29">
        <v>-0.28000000000000003</v>
      </c>
      <c r="DG29">
        <v>28</v>
      </c>
      <c r="DH29">
        <v>15</v>
      </c>
      <c r="DI29">
        <v>34</v>
      </c>
      <c r="DL29">
        <f t="shared" si="6"/>
        <v>2.0260492040520983</v>
      </c>
      <c r="DM29">
        <f t="shared" si="7"/>
        <v>1.085383502170767</v>
      </c>
      <c r="DN29">
        <f t="shared" si="8"/>
        <v>2.4602026049204051</v>
      </c>
    </row>
    <row r="30" spans="1:118" x14ac:dyDescent="0.25">
      <c r="T30">
        <v>-0.28000000000000003</v>
      </c>
      <c r="U30">
        <v>13</v>
      </c>
      <c r="V30">
        <v>15</v>
      </c>
      <c r="W30">
        <v>34</v>
      </c>
      <c r="Y30">
        <v>-0.28000000000000003</v>
      </c>
      <c r="Z30">
        <v>10</v>
      </c>
      <c r="AA30">
        <v>4</v>
      </c>
      <c r="AB30">
        <v>18</v>
      </c>
      <c r="AE30">
        <v>-0.28000000000000003</v>
      </c>
      <c r="AF30">
        <v>17</v>
      </c>
      <c r="AG30">
        <v>10</v>
      </c>
      <c r="AH30">
        <v>28</v>
      </c>
      <c r="AJ30">
        <v>-0.28000000000000003</v>
      </c>
      <c r="AK30">
        <v>10</v>
      </c>
      <c r="AL30">
        <v>4</v>
      </c>
      <c r="AM30">
        <v>15</v>
      </c>
      <c r="AO30">
        <v>-0.28000000000000003</v>
      </c>
      <c r="AP30">
        <v>10</v>
      </c>
      <c r="AQ30">
        <v>8</v>
      </c>
      <c r="AR30">
        <v>25</v>
      </c>
      <c r="AT30">
        <v>-0.28000000000000003</v>
      </c>
      <c r="AU30">
        <v>7</v>
      </c>
      <c r="AV30">
        <v>2</v>
      </c>
      <c r="AW30">
        <v>12</v>
      </c>
      <c r="AY30">
        <v>-0.28000000000000003</v>
      </c>
      <c r="AZ30">
        <v>10</v>
      </c>
      <c r="BA30">
        <v>5</v>
      </c>
      <c r="BB30">
        <v>18</v>
      </c>
      <c r="BD30">
        <v>-0.28000000000000003</v>
      </c>
      <c r="BE30">
        <v>14</v>
      </c>
      <c r="BF30">
        <v>8</v>
      </c>
      <c r="BG30">
        <v>22</v>
      </c>
      <c r="BI30">
        <v>-0.28000000000000003</v>
      </c>
      <c r="BJ30">
        <v>4</v>
      </c>
      <c r="BK30">
        <v>1</v>
      </c>
      <c r="BL30">
        <v>10</v>
      </c>
      <c r="BN30">
        <v>-0.28000000000000003</v>
      </c>
      <c r="BO30">
        <v>16</v>
      </c>
      <c r="BP30">
        <v>6</v>
      </c>
      <c r="BQ30">
        <v>19</v>
      </c>
      <c r="BT30">
        <v>-0.28000000000000003</v>
      </c>
      <c r="BU30">
        <v>4</v>
      </c>
      <c r="BV30">
        <v>0</v>
      </c>
      <c r="BW30">
        <v>7</v>
      </c>
      <c r="BY30">
        <v>-0.28000000000000003</v>
      </c>
      <c r="BZ30">
        <v>11</v>
      </c>
      <c r="CA30">
        <v>3</v>
      </c>
      <c r="CB30">
        <v>14</v>
      </c>
      <c r="CD30">
        <v>-0.28000000000000003</v>
      </c>
      <c r="CE30">
        <v>6</v>
      </c>
      <c r="CF30">
        <v>2</v>
      </c>
      <c r="CG30">
        <v>10</v>
      </c>
      <c r="CI30">
        <v>-0.28000000000000003</v>
      </c>
      <c r="CJ30">
        <v>4</v>
      </c>
      <c r="CK30">
        <v>0</v>
      </c>
      <c r="CL30">
        <v>8</v>
      </c>
      <c r="CN30">
        <v>-0.28000000000000003</v>
      </c>
      <c r="CO30">
        <v>2</v>
      </c>
      <c r="CP30">
        <v>0</v>
      </c>
      <c r="CQ30">
        <v>6</v>
      </c>
      <c r="CS30">
        <v>-0.27</v>
      </c>
      <c r="CT30">
        <v>108</v>
      </c>
      <c r="CU30">
        <v>106</v>
      </c>
      <c r="CV30">
        <v>150</v>
      </c>
      <c r="CY30">
        <f t="shared" si="3"/>
        <v>3.7539103232533888</v>
      </c>
      <c r="CZ30">
        <f t="shared" si="4"/>
        <v>3.6843934654153632</v>
      </c>
      <c r="DA30">
        <f t="shared" si="5"/>
        <v>5.2137643378519289</v>
      </c>
      <c r="DF30">
        <v>-0.27</v>
      </c>
      <c r="DG30">
        <v>25</v>
      </c>
      <c r="DH30">
        <v>15</v>
      </c>
      <c r="DI30">
        <v>34</v>
      </c>
      <c r="DL30">
        <f t="shared" si="6"/>
        <v>1.8089725036179449</v>
      </c>
      <c r="DM30">
        <f t="shared" si="7"/>
        <v>1.085383502170767</v>
      </c>
      <c r="DN30">
        <f t="shared" si="8"/>
        <v>2.4602026049204051</v>
      </c>
    </row>
    <row r="31" spans="1:118" x14ac:dyDescent="0.25">
      <c r="T31">
        <v>-0.27</v>
      </c>
      <c r="U31">
        <v>19</v>
      </c>
      <c r="V31">
        <v>15</v>
      </c>
      <c r="W31">
        <v>33</v>
      </c>
      <c r="Y31">
        <v>-0.27</v>
      </c>
      <c r="Z31">
        <v>5</v>
      </c>
      <c r="AA31">
        <v>5</v>
      </c>
      <c r="AB31">
        <v>18</v>
      </c>
      <c r="AE31">
        <v>-0.27</v>
      </c>
      <c r="AF31">
        <v>16</v>
      </c>
      <c r="AG31">
        <v>11</v>
      </c>
      <c r="AH31">
        <v>27</v>
      </c>
      <c r="AJ31">
        <v>-0.27</v>
      </c>
      <c r="AK31">
        <v>4</v>
      </c>
      <c r="AL31">
        <v>4</v>
      </c>
      <c r="AM31">
        <v>16</v>
      </c>
      <c r="AO31">
        <v>-0.27</v>
      </c>
      <c r="AP31">
        <v>22</v>
      </c>
      <c r="AQ31">
        <v>9</v>
      </c>
      <c r="AR31">
        <v>25</v>
      </c>
      <c r="AT31">
        <v>-0.27</v>
      </c>
      <c r="AU31">
        <v>10</v>
      </c>
      <c r="AV31">
        <v>2</v>
      </c>
      <c r="AW31">
        <v>12</v>
      </c>
      <c r="AY31">
        <v>-0.27</v>
      </c>
      <c r="AZ31">
        <v>10</v>
      </c>
      <c r="BA31">
        <v>5</v>
      </c>
      <c r="BB31">
        <v>18</v>
      </c>
      <c r="BD31">
        <v>-0.27</v>
      </c>
      <c r="BE31">
        <v>11</v>
      </c>
      <c r="BF31">
        <v>8</v>
      </c>
      <c r="BG31">
        <v>23</v>
      </c>
      <c r="BI31">
        <v>-0.27</v>
      </c>
      <c r="BJ31">
        <v>8</v>
      </c>
      <c r="BK31">
        <v>1</v>
      </c>
      <c r="BL31">
        <v>9</v>
      </c>
      <c r="BN31">
        <v>-0.27</v>
      </c>
      <c r="BO31">
        <v>5</v>
      </c>
      <c r="BP31">
        <v>5</v>
      </c>
      <c r="BQ31">
        <v>19</v>
      </c>
      <c r="BT31">
        <v>-0.27</v>
      </c>
      <c r="BU31">
        <v>7</v>
      </c>
      <c r="BV31">
        <v>0</v>
      </c>
      <c r="BW31">
        <v>7</v>
      </c>
      <c r="BY31">
        <v>-0.27</v>
      </c>
      <c r="BZ31">
        <v>11</v>
      </c>
      <c r="CA31">
        <v>3</v>
      </c>
      <c r="CB31">
        <v>15</v>
      </c>
      <c r="CD31">
        <v>-0.27</v>
      </c>
      <c r="CE31">
        <v>1</v>
      </c>
      <c r="CF31">
        <v>2</v>
      </c>
      <c r="CG31">
        <v>11</v>
      </c>
      <c r="CI31">
        <v>-0.27</v>
      </c>
      <c r="CJ31">
        <v>2</v>
      </c>
      <c r="CK31">
        <v>1</v>
      </c>
      <c r="CL31">
        <v>8</v>
      </c>
      <c r="CN31">
        <v>-0.27</v>
      </c>
      <c r="CO31">
        <v>4</v>
      </c>
      <c r="CP31">
        <v>0</v>
      </c>
      <c r="CQ31">
        <v>6</v>
      </c>
      <c r="CS31">
        <v>-0.26</v>
      </c>
      <c r="CT31">
        <v>88</v>
      </c>
      <c r="CU31">
        <v>107</v>
      </c>
      <c r="CV31">
        <v>151</v>
      </c>
      <c r="CY31">
        <f t="shared" si="3"/>
        <v>3.0587417448731316</v>
      </c>
      <c r="CZ31">
        <f t="shared" si="4"/>
        <v>3.719151894334376</v>
      </c>
      <c r="DA31">
        <f t="shared" si="5"/>
        <v>5.2485227667709422</v>
      </c>
      <c r="DF31">
        <v>-0.26</v>
      </c>
      <c r="DG31">
        <v>26</v>
      </c>
      <c r="DH31">
        <v>16</v>
      </c>
      <c r="DI31">
        <v>35</v>
      </c>
      <c r="DL31">
        <f t="shared" si="6"/>
        <v>1.8813314037626627</v>
      </c>
      <c r="DM31">
        <f t="shared" si="7"/>
        <v>1.1577424023154848</v>
      </c>
      <c r="DN31">
        <f t="shared" si="8"/>
        <v>2.5325615050651229</v>
      </c>
    </row>
    <row r="32" spans="1:118" x14ac:dyDescent="0.25">
      <c r="T32">
        <v>-0.26</v>
      </c>
      <c r="U32">
        <v>11</v>
      </c>
      <c r="V32">
        <v>15</v>
      </c>
      <c r="W32">
        <v>35</v>
      </c>
      <c r="Y32">
        <v>-0.26</v>
      </c>
      <c r="Z32">
        <v>2</v>
      </c>
      <c r="AA32">
        <v>4</v>
      </c>
      <c r="AB32">
        <v>18</v>
      </c>
      <c r="AE32">
        <v>-0.26</v>
      </c>
      <c r="AF32">
        <v>13</v>
      </c>
      <c r="AG32">
        <v>10</v>
      </c>
      <c r="AH32">
        <v>27</v>
      </c>
      <c r="AJ32">
        <v>-0.26</v>
      </c>
      <c r="AK32">
        <v>8</v>
      </c>
      <c r="AL32">
        <v>4</v>
      </c>
      <c r="AM32">
        <v>16</v>
      </c>
      <c r="AO32">
        <v>-0.26</v>
      </c>
      <c r="AP32">
        <v>15</v>
      </c>
      <c r="AQ32">
        <v>9</v>
      </c>
      <c r="AR32">
        <v>25</v>
      </c>
      <c r="AT32">
        <v>-0.26</v>
      </c>
      <c r="AU32">
        <v>6</v>
      </c>
      <c r="AV32">
        <v>3</v>
      </c>
      <c r="AW32">
        <v>13</v>
      </c>
      <c r="AY32">
        <v>-0.26</v>
      </c>
      <c r="AZ32">
        <v>6</v>
      </c>
      <c r="BA32">
        <v>5</v>
      </c>
      <c r="BB32">
        <v>17</v>
      </c>
      <c r="BD32">
        <v>-0.26</v>
      </c>
      <c r="BE32">
        <v>15</v>
      </c>
      <c r="BF32">
        <v>8</v>
      </c>
      <c r="BG32">
        <v>22</v>
      </c>
      <c r="BI32">
        <v>-0.26</v>
      </c>
      <c r="BJ32">
        <v>4</v>
      </c>
      <c r="BK32">
        <v>1</v>
      </c>
      <c r="BL32">
        <v>9</v>
      </c>
      <c r="BN32">
        <v>-0.26</v>
      </c>
      <c r="BO32">
        <v>8</v>
      </c>
      <c r="BP32">
        <v>5</v>
      </c>
      <c r="BQ32">
        <v>19</v>
      </c>
      <c r="BT32">
        <v>-0.26</v>
      </c>
      <c r="BU32">
        <v>2</v>
      </c>
      <c r="BV32">
        <v>0</v>
      </c>
      <c r="BW32">
        <v>7</v>
      </c>
      <c r="BY32">
        <v>-0.26</v>
      </c>
      <c r="BZ32">
        <v>11</v>
      </c>
      <c r="CA32">
        <v>3</v>
      </c>
      <c r="CB32">
        <v>14</v>
      </c>
      <c r="CD32">
        <v>-0.26</v>
      </c>
      <c r="CE32">
        <v>6</v>
      </c>
      <c r="CF32">
        <v>2</v>
      </c>
      <c r="CG32">
        <v>11</v>
      </c>
      <c r="CI32">
        <v>-0.26</v>
      </c>
      <c r="CJ32">
        <v>2</v>
      </c>
      <c r="CK32">
        <v>0</v>
      </c>
      <c r="CL32">
        <v>8</v>
      </c>
      <c r="CN32">
        <v>-0.26</v>
      </c>
      <c r="CO32">
        <v>4</v>
      </c>
      <c r="CP32">
        <v>0</v>
      </c>
      <c r="CQ32">
        <v>6</v>
      </c>
      <c r="CS32">
        <v>-0.25</v>
      </c>
      <c r="CT32">
        <v>121</v>
      </c>
      <c r="CU32">
        <v>109</v>
      </c>
      <c r="CV32">
        <v>152</v>
      </c>
      <c r="CY32">
        <f t="shared" si="3"/>
        <v>4.2057698992005559</v>
      </c>
      <c r="CZ32">
        <f t="shared" si="4"/>
        <v>3.7886687521724016</v>
      </c>
      <c r="DA32">
        <f t="shared" si="5"/>
        <v>5.2832811956899546</v>
      </c>
      <c r="DF32">
        <v>-0.25</v>
      </c>
      <c r="DG32">
        <v>25</v>
      </c>
      <c r="DH32">
        <v>15</v>
      </c>
      <c r="DI32">
        <v>35</v>
      </c>
      <c r="DL32">
        <f t="shared" si="6"/>
        <v>1.8089725036179449</v>
      </c>
      <c r="DM32">
        <f t="shared" si="7"/>
        <v>1.085383502170767</v>
      </c>
      <c r="DN32">
        <f t="shared" si="8"/>
        <v>2.5325615050651229</v>
      </c>
    </row>
    <row r="33" spans="20:118" x14ac:dyDescent="0.25">
      <c r="T33">
        <v>-0.25</v>
      </c>
      <c r="U33">
        <v>14</v>
      </c>
      <c r="V33">
        <v>15</v>
      </c>
      <c r="W33">
        <v>35</v>
      </c>
      <c r="Y33">
        <v>-0.25</v>
      </c>
      <c r="Z33">
        <v>10</v>
      </c>
      <c r="AA33">
        <v>5</v>
      </c>
      <c r="AB33">
        <v>18</v>
      </c>
      <c r="AE33">
        <v>-0.25</v>
      </c>
      <c r="AF33">
        <v>22</v>
      </c>
      <c r="AG33">
        <v>11</v>
      </c>
      <c r="AH33">
        <v>27</v>
      </c>
      <c r="AJ33">
        <v>-0.25</v>
      </c>
      <c r="AK33">
        <v>14</v>
      </c>
      <c r="AL33">
        <v>4</v>
      </c>
      <c r="AM33">
        <v>17</v>
      </c>
      <c r="AO33">
        <v>-0.25</v>
      </c>
      <c r="AP33">
        <v>16</v>
      </c>
      <c r="AQ33">
        <v>9</v>
      </c>
      <c r="AR33">
        <v>25</v>
      </c>
      <c r="AT33">
        <v>-0.25</v>
      </c>
      <c r="AU33">
        <v>3</v>
      </c>
      <c r="AV33">
        <v>2</v>
      </c>
      <c r="AW33">
        <v>12</v>
      </c>
      <c r="AY33">
        <v>-0.25</v>
      </c>
      <c r="AZ33">
        <v>13</v>
      </c>
      <c r="BA33">
        <v>5</v>
      </c>
      <c r="BB33">
        <v>18</v>
      </c>
      <c r="BD33">
        <v>-0.25</v>
      </c>
      <c r="BE33">
        <v>16</v>
      </c>
      <c r="BF33">
        <v>7</v>
      </c>
      <c r="BG33">
        <v>22</v>
      </c>
      <c r="BI33">
        <v>-0.25</v>
      </c>
      <c r="BJ33">
        <v>4</v>
      </c>
      <c r="BK33">
        <v>1</v>
      </c>
      <c r="BL33">
        <v>9</v>
      </c>
      <c r="BN33">
        <v>-0.25</v>
      </c>
      <c r="BO33">
        <v>9</v>
      </c>
      <c r="BP33">
        <v>5</v>
      </c>
      <c r="BQ33">
        <v>19</v>
      </c>
      <c r="BT33">
        <v>-0.25</v>
      </c>
      <c r="BU33">
        <v>1</v>
      </c>
      <c r="BV33">
        <v>0</v>
      </c>
      <c r="BW33">
        <v>7</v>
      </c>
      <c r="BY33">
        <v>-0.25</v>
      </c>
      <c r="BZ33">
        <v>9</v>
      </c>
      <c r="CA33">
        <v>3</v>
      </c>
      <c r="CB33">
        <v>15</v>
      </c>
      <c r="CD33">
        <v>-0.25</v>
      </c>
      <c r="CE33">
        <v>7</v>
      </c>
      <c r="CF33">
        <v>2</v>
      </c>
      <c r="CG33">
        <v>11</v>
      </c>
      <c r="CI33">
        <v>-0.25</v>
      </c>
      <c r="CJ33">
        <v>4</v>
      </c>
      <c r="CK33">
        <v>4.4408920985006301E-16</v>
      </c>
      <c r="CL33">
        <v>8</v>
      </c>
      <c r="CN33">
        <v>-0.25</v>
      </c>
      <c r="CO33">
        <v>5</v>
      </c>
      <c r="CP33">
        <v>0</v>
      </c>
      <c r="CQ33">
        <v>6</v>
      </c>
      <c r="CS33">
        <v>-0.24</v>
      </c>
      <c r="CT33">
        <v>110</v>
      </c>
      <c r="CU33">
        <v>109</v>
      </c>
      <c r="CV33">
        <v>155</v>
      </c>
      <c r="CY33">
        <f t="shared" si="3"/>
        <v>3.8234271810914149</v>
      </c>
      <c r="CZ33">
        <f t="shared" si="4"/>
        <v>3.7886687521724016</v>
      </c>
      <c r="DA33">
        <f t="shared" si="5"/>
        <v>5.3875564824469935</v>
      </c>
      <c r="DF33">
        <v>-0.24</v>
      </c>
      <c r="DG33">
        <v>21</v>
      </c>
      <c r="DH33">
        <v>16</v>
      </c>
      <c r="DI33">
        <v>35</v>
      </c>
      <c r="DL33">
        <f t="shared" si="6"/>
        <v>1.5195369030390737</v>
      </c>
      <c r="DM33">
        <f t="shared" si="7"/>
        <v>1.1577424023154848</v>
      </c>
      <c r="DN33">
        <f t="shared" si="8"/>
        <v>2.5325615050651229</v>
      </c>
    </row>
    <row r="34" spans="20:118" x14ac:dyDescent="0.25">
      <c r="T34">
        <v>-0.24</v>
      </c>
      <c r="U34">
        <v>23</v>
      </c>
      <c r="V34">
        <v>14</v>
      </c>
      <c r="W34">
        <v>36</v>
      </c>
      <c r="Y34">
        <v>-0.24</v>
      </c>
      <c r="Z34">
        <v>8</v>
      </c>
      <c r="AA34">
        <v>5</v>
      </c>
      <c r="AB34">
        <v>18</v>
      </c>
      <c r="AE34">
        <v>-0.24</v>
      </c>
      <c r="AF34">
        <v>18</v>
      </c>
      <c r="AG34">
        <v>11</v>
      </c>
      <c r="AH34">
        <v>29</v>
      </c>
      <c r="AJ34">
        <v>-0.24</v>
      </c>
      <c r="AK34">
        <v>10</v>
      </c>
      <c r="AL34">
        <v>5</v>
      </c>
      <c r="AM34">
        <v>16</v>
      </c>
      <c r="AO34">
        <v>-0.24</v>
      </c>
      <c r="AP34">
        <v>15</v>
      </c>
      <c r="AQ34">
        <v>9</v>
      </c>
      <c r="AR34">
        <v>26</v>
      </c>
      <c r="AT34">
        <v>-0.24</v>
      </c>
      <c r="AU34">
        <v>5</v>
      </c>
      <c r="AV34">
        <v>2</v>
      </c>
      <c r="AW34">
        <v>13</v>
      </c>
      <c r="AY34">
        <v>-0.24</v>
      </c>
      <c r="AZ34">
        <v>9</v>
      </c>
      <c r="BA34">
        <v>5</v>
      </c>
      <c r="BB34">
        <v>18</v>
      </c>
      <c r="BD34">
        <v>-0.24</v>
      </c>
      <c r="BE34">
        <v>17</v>
      </c>
      <c r="BF34">
        <v>8</v>
      </c>
      <c r="BG34">
        <v>22</v>
      </c>
      <c r="BI34">
        <v>-0.24</v>
      </c>
      <c r="BJ34">
        <v>4</v>
      </c>
      <c r="BK34">
        <v>1</v>
      </c>
      <c r="BL34">
        <v>9</v>
      </c>
      <c r="BN34">
        <v>-0.24</v>
      </c>
      <c r="BO34">
        <v>4</v>
      </c>
      <c r="BP34">
        <v>5</v>
      </c>
      <c r="BQ34">
        <v>19</v>
      </c>
      <c r="BT34">
        <v>-0.24</v>
      </c>
      <c r="BU34">
        <v>1</v>
      </c>
      <c r="BV34">
        <v>0</v>
      </c>
      <c r="BW34">
        <v>7</v>
      </c>
      <c r="BY34">
        <v>-0.24</v>
      </c>
      <c r="BZ34">
        <v>7</v>
      </c>
      <c r="CA34">
        <v>3</v>
      </c>
      <c r="CB34">
        <v>14</v>
      </c>
      <c r="CD34">
        <v>-0.24</v>
      </c>
      <c r="CE34">
        <v>6</v>
      </c>
      <c r="CF34">
        <v>2</v>
      </c>
      <c r="CG34">
        <v>11</v>
      </c>
      <c r="CI34">
        <v>-0.24</v>
      </c>
      <c r="CJ34">
        <v>3</v>
      </c>
      <c r="CK34">
        <v>0</v>
      </c>
      <c r="CL34">
        <v>8</v>
      </c>
      <c r="CN34">
        <v>-0.24</v>
      </c>
      <c r="CO34">
        <v>4</v>
      </c>
      <c r="CP34">
        <v>0</v>
      </c>
      <c r="CQ34">
        <v>7</v>
      </c>
      <c r="CS34">
        <v>-0.23</v>
      </c>
      <c r="CT34">
        <v>120</v>
      </c>
      <c r="CU34">
        <v>109</v>
      </c>
      <c r="CV34">
        <v>156</v>
      </c>
      <c r="CY34">
        <f t="shared" si="3"/>
        <v>4.1710114702815435</v>
      </c>
      <c r="CZ34">
        <f t="shared" si="4"/>
        <v>3.7886687521724016</v>
      </c>
      <c r="DA34">
        <f t="shared" si="5"/>
        <v>5.4223149113660059</v>
      </c>
      <c r="DF34">
        <v>-0.23</v>
      </c>
      <c r="DG34">
        <v>21</v>
      </c>
      <c r="DH34">
        <v>16</v>
      </c>
      <c r="DI34">
        <v>35</v>
      </c>
      <c r="DL34">
        <f t="shared" si="6"/>
        <v>1.5195369030390737</v>
      </c>
      <c r="DM34">
        <f t="shared" si="7"/>
        <v>1.1577424023154848</v>
      </c>
      <c r="DN34">
        <f t="shared" si="8"/>
        <v>2.5325615050651229</v>
      </c>
    </row>
    <row r="35" spans="20:118" x14ac:dyDescent="0.25">
      <c r="T35">
        <v>-0.23</v>
      </c>
      <c r="U35">
        <v>23</v>
      </c>
      <c r="V35">
        <v>15</v>
      </c>
      <c r="W35">
        <v>37</v>
      </c>
      <c r="Y35">
        <v>-0.23</v>
      </c>
      <c r="Z35">
        <v>8</v>
      </c>
      <c r="AA35">
        <v>5</v>
      </c>
      <c r="AB35">
        <v>18</v>
      </c>
      <c r="AE35">
        <v>-0.23</v>
      </c>
      <c r="AF35">
        <v>19</v>
      </c>
      <c r="AG35">
        <v>10</v>
      </c>
      <c r="AH35">
        <v>29</v>
      </c>
      <c r="AJ35">
        <v>-0.23</v>
      </c>
      <c r="AK35">
        <v>10</v>
      </c>
      <c r="AL35">
        <v>4</v>
      </c>
      <c r="AM35">
        <v>16</v>
      </c>
      <c r="AO35">
        <v>-0.23</v>
      </c>
      <c r="AP35">
        <v>16</v>
      </c>
      <c r="AQ35">
        <v>9</v>
      </c>
      <c r="AR35">
        <v>25</v>
      </c>
      <c r="AT35">
        <v>-0.23</v>
      </c>
      <c r="AU35">
        <v>3</v>
      </c>
      <c r="AV35">
        <v>2</v>
      </c>
      <c r="AW35">
        <v>13</v>
      </c>
      <c r="AY35">
        <v>-0.23</v>
      </c>
      <c r="AZ35">
        <v>6</v>
      </c>
      <c r="BA35">
        <v>5</v>
      </c>
      <c r="BB35">
        <v>17</v>
      </c>
      <c r="BD35">
        <v>-0.23</v>
      </c>
      <c r="BE35">
        <v>14</v>
      </c>
      <c r="BF35">
        <v>8</v>
      </c>
      <c r="BG35">
        <v>23</v>
      </c>
      <c r="BI35">
        <v>-0.23</v>
      </c>
      <c r="BJ35">
        <v>6</v>
      </c>
      <c r="BK35">
        <v>1</v>
      </c>
      <c r="BL35">
        <v>9</v>
      </c>
      <c r="BN35">
        <v>-0.23</v>
      </c>
      <c r="BO35">
        <v>14</v>
      </c>
      <c r="BP35">
        <v>6</v>
      </c>
      <c r="BQ35">
        <v>21</v>
      </c>
      <c r="BT35">
        <v>-0.23</v>
      </c>
      <c r="BU35">
        <v>3</v>
      </c>
      <c r="BV35">
        <v>0</v>
      </c>
      <c r="BW35">
        <v>8</v>
      </c>
      <c r="BY35">
        <v>-0.23</v>
      </c>
      <c r="BZ35">
        <v>8</v>
      </c>
      <c r="CA35">
        <v>3</v>
      </c>
      <c r="CB35">
        <v>15</v>
      </c>
      <c r="CD35">
        <v>-0.23</v>
      </c>
      <c r="CE35">
        <v>3</v>
      </c>
      <c r="CF35">
        <v>2</v>
      </c>
      <c r="CG35">
        <v>11</v>
      </c>
      <c r="CI35">
        <v>-0.23</v>
      </c>
      <c r="CJ35">
        <v>4</v>
      </c>
      <c r="CK35">
        <v>1</v>
      </c>
      <c r="CL35">
        <v>8</v>
      </c>
      <c r="CN35">
        <v>-0.23</v>
      </c>
      <c r="CO35">
        <v>3</v>
      </c>
      <c r="CP35">
        <v>0</v>
      </c>
      <c r="CQ35">
        <v>7</v>
      </c>
      <c r="CS35">
        <v>-0.22</v>
      </c>
      <c r="CT35">
        <v>123</v>
      </c>
      <c r="CU35">
        <v>108</v>
      </c>
      <c r="CV35">
        <v>154</v>
      </c>
      <c r="CY35">
        <f t="shared" si="3"/>
        <v>4.2752867570385815</v>
      </c>
      <c r="CZ35">
        <f t="shared" si="4"/>
        <v>3.7539103232533888</v>
      </c>
      <c r="DA35">
        <f t="shared" si="5"/>
        <v>5.3527980535279802</v>
      </c>
      <c r="DF35">
        <v>-0.22</v>
      </c>
      <c r="DG35">
        <v>21</v>
      </c>
      <c r="DH35">
        <v>16</v>
      </c>
      <c r="DI35">
        <v>35</v>
      </c>
      <c r="DL35">
        <f t="shared" si="6"/>
        <v>1.5195369030390737</v>
      </c>
      <c r="DM35">
        <f t="shared" si="7"/>
        <v>1.1577424023154848</v>
      </c>
      <c r="DN35">
        <f t="shared" si="8"/>
        <v>2.5325615050651229</v>
      </c>
    </row>
    <row r="36" spans="20:118" x14ac:dyDescent="0.25">
      <c r="T36">
        <v>-0.22</v>
      </c>
      <c r="U36">
        <v>23</v>
      </c>
      <c r="V36">
        <v>15</v>
      </c>
      <c r="W36">
        <v>37</v>
      </c>
      <c r="Y36">
        <v>-0.22</v>
      </c>
      <c r="Z36">
        <v>11</v>
      </c>
      <c r="AA36">
        <v>5</v>
      </c>
      <c r="AB36">
        <v>19</v>
      </c>
      <c r="AE36">
        <v>-0.22</v>
      </c>
      <c r="AF36">
        <v>21</v>
      </c>
      <c r="AG36">
        <v>11</v>
      </c>
      <c r="AH36">
        <v>28</v>
      </c>
      <c r="AJ36">
        <v>-0.22</v>
      </c>
      <c r="AK36">
        <v>9</v>
      </c>
      <c r="AL36">
        <v>4</v>
      </c>
      <c r="AM36">
        <v>17</v>
      </c>
      <c r="AO36">
        <v>-0.22</v>
      </c>
      <c r="AP36">
        <v>13</v>
      </c>
      <c r="AQ36">
        <v>9</v>
      </c>
      <c r="AR36">
        <v>26</v>
      </c>
      <c r="AT36">
        <v>-0.22</v>
      </c>
      <c r="AU36">
        <v>8</v>
      </c>
      <c r="AV36">
        <v>2</v>
      </c>
      <c r="AW36">
        <v>13</v>
      </c>
      <c r="AY36">
        <v>-0.22</v>
      </c>
      <c r="AZ36">
        <v>10</v>
      </c>
      <c r="BA36">
        <v>6</v>
      </c>
      <c r="BB36">
        <v>18</v>
      </c>
      <c r="BD36">
        <v>-0.22</v>
      </c>
      <c r="BE36">
        <v>10</v>
      </c>
      <c r="BF36">
        <v>8</v>
      </c>
      <c r="BG36">
        <v>23</v>
      </c>
      <c r="BI36">
        <v>-0.22</v>
      </c>
      <c r="BJ36">
        <v>3</v>
      </c>
      <c r="BK36">
        <v>1</v>
      </c>
      <c r="BL36">
        <v>9</v>
      </c>
      <c r="BN36">
        <v>-0.22</v>
      </c>
      <c r="BO36">
        <v>13</v>
      </c>
      <c r="BP36">
        <v>6</v>
      </c>
      <c r="BQ36">
        <v>19</v>
      </c>
      <c r="BT36">
        <v>-0.22</v>
      </c>
      <c r="BU36">
        <v>5</v>
      </c>
      <c r="BV36">
        <v>1</v>
      </c>
      <c r="BW36">
        <v>7</v>
      </c>
      <c r="BY36">
        <v>-0.22</v>
      </c>
      <c r="BZ36">
        <v>6</v>
      </c>
      <c r="CA36">
        <v>3</v>
      </c>
      <c r="CB36">
        <v>15</v>
      </c>
      <c r="CD36">
        <v>-0.22</v>
      </c>
      <c r="CE36">
        <v>5</v>
      </c>
      <c r="CF36">
        <v>2</v>
      </c>
      <c r="CG36">
        <v>11</v>
      </c>
      <c r="CI36">
        <v>-0.22</v>
      </c>
      <c r="CJ36">
        <v>1</v>
      </c>
      <c r="CK36">
        <v>1</v>
      </c>
      <c r="CL36">
        <v>9</v>
      </c>
      <c r="CN36">
        <v>-0.22</v>
      </c>
      <c r="CO36">
        <v>4</v>
      </c>
      <c r="CP36">
        <v>0</v>
      </c>
      <c r="CQ36">
        <v>7</v>
      </c>
      <c r="CS36">
        <v>-0.21</v>
      </c>
      <c r="CT36">
        <v>111</v>
      </c>
      <c r="CU36">
        <v>111</v>
      </c>
      <c r="CV36">
        <v>156</v>
      </c>
      <c r="CY36">
        <f t="shared" si="3"/>
        <v>3.8581856100104277</v>
      </c>
      <c r="CZ36">
        <f t="shared" si="4"/>
        <v>3.8581856100104277</v>
      </c>
      <c r="DA36">
        <f t="shared" si="5"/>
        <v>5.4223149113660059</v>
      </c>
      <c r="DF36">
        <v>-0.21</v>
      </c>
      <c r="DG36">
        <v>20</v>
      </c>
      <c r="DH36">
        <v>17</v>
      </c>
      <c r="DI36">
        <v>36</v>
      </c>
      <c r="DL36">
        <f t="shared" si="6"/>
        <v>1.4471780028943559</v>
      </c>
      <c r="DM36">
        <f t="shared" si="7"/>
        <v>1.2301013024602026</v>
      </c>
      <c r="DN36">
        <f t="shared" si="8"/>
        <v>2.6049204052098407</v>
      </c>
    </row>
    <row r="37" spans="20:118" x14ac:dyDescent="0.25">
      <c r="T37">
        <v>-0.21</v>
      </c>
      <c r="U37">
        <v>20</v>
      </c>
      <c r="V37">
        <v>16</v>
      </c>
      <c r="W37">
        <v>37</v>
      </c>
      <c r="Y37">
        <v>-0.21</v>
      </c>
      <c r="Z37">
        <v>10</v>
      </c>
      <c r="AA37">
        <v>5</v>
      </c>
      <c r="AB37">
        <v>18</v>
      </c>
      <c r="AE37">
        <v>-0.21</v>
      </c>
      <c r="AF37">
        <v>21</v>
      </c>
      <c r="AG37">
        <v>11</v>
      </c>
      <c r="AH37">
        <v>28</v>
      </c>
      <c r="AJ37">
        <v>-0.21</v>
      </c>
      <c r="AK37">
        <v>8</v>
      </c>
      <c r="AL37">
        <v>4</v>
      </c>
      <c r="AM37">
        <v>16</v>
      </c>
      <c r="AO37">
        <v>-0.21</v>
      </c>
      <c r="AP37">
        <v>16</v>
      </c>
      <c r="AQ37">
        <v>9</v>
      </c>
      <c r="AR37">
        <v>25</v>
      </c>
      <c r="AT37">
        <v>-0.21</v>
      </c>
      <c r="AU37">
        <v>7</v>
      </c>
      <c r="AV37">
        <v>2</v>
      </c>
      <c r="AW37">
        <v>13</v>
      </c>
      <c r="AY37">
        <v>-0.21</v>
      </c>
      <c r="AZ37">
        <v>2</v>
      </c>
      <c r="BA37">
        <v>5</v>
      </c>
      <c r="BB37">
        <v>19</v>
      </c>
      <c r="BD37">
        <v>-0.21</v>
      </c>
      <c r="BE37">
        <v>13</v>
      </c>
      <c r="BF37">
        <v>8</v>
      </c>
      <c r="BG37">
        <v>22</v>
      </c>
      <c r="BI37">
        <v>-0.21</v>
      </c>
      <c r="BJ37">
        <v>3</v>
      </c>
      <c r="BK37">
        <v>1</v>
      </c>
      <c r="BL37">
        <v>10</v>
      </c>
      <c r="BN37">
        <v>-0.21</v>
      </c>
      <c r="BO37">
        <v>15</v>
      </c>
      <c r="BP37">
        <v>5</v>
      </c>
      <c r="BQ37">
        <v>19</v>
      </c>
      <c r="BT37">
        <v>-0.21</v>
      </c>
      <c r="BU37">
        <v>3</v>
      </c>
      <c r="BV37">
        <v>0</v>
      </c>
      <c r="BW37">
        <v>7</v>
      </c>
      <c r="BY37">
        <v>-0.21</v>
      </c>
      <c r="BZ37">
        <v>7</v>
      </c>
      <c r="CA37">
        <v>3</v>
      </c>
      <c r="CB37">
        <v>15</v>
      </c>
      <c r="CD37">
        <v>-0.21</v>
      </c>
      <c r="CE37">
        <v>1</v>
      </c>
      <c r="CF37">
        <v>2</v>
      </c>
      <c r="CG37">
        <v>12</v>
      </c>
      <c r="CI37">
        <v>-0.21</v>
      </c>
      <c r="CJ37">
        <v>5</v>
      </c>
      <c r="CK37">
        <v>1</v>
      </c>
      <c r="CL37">
        <v>8</v>
      </c>
      <c r="CN37">
        <v>-0.21</v>
      </c>
      <c r="CO37">
        <v>4</v>
      </c>
      <c r="CP37">
        <v>0</v>
      </c>
      <c r="CQ37">
        <v>7</v>
      </c>
      <c r="CS37">
        <v>-0.2</v>
      </c>
      <c r="CT37">
        <v>150</v>
      </c>
      <c r="CU37">
        <v>111</v>
      </c>
      <c r="CV37">
        <v>158</v>
      </c>
      <c r="CY37">
        <f t="shared" si="3"/>
        <v>5.2137643378519289</v>
      </c>
      <c r="CZ37">
        <f t="shared" si="4"/>
        <v>3.8581856100104277</v>
      </c>
      <c r="DA37">
        <f t="shared" si="5"/>
        <v>5.4918317692040324</v>
      </c>
      <c r="DF37">
        <v>-0.2</v>
      </c>
      <c r="DG37">
        <v>16</v>
      </c>
      <c r="DH37">
        <v>16</v>
      </c>
      <c r="DI37">
        <v>35</v>
      </c>
      <c r="DL37">
        <f t="shared" si="6"/>
        <v>1.1577424023154848</v>
      </c>
      <c r="DM37">
        <f t="shared" si="7"/>
        <v>1.1577424023154848</v>
      </c>
      <c r="DN37">
        <f t="shared" si="8"/>
        <v>2.5325615050651229</v>
      </c>
    </row>
    <row r="38" spans="20:118" x14ac:dyDescent="0.25">
      <c r="T38">
        <v>-0.2</v>
      </c>
      <c r="U38">
        <v>29</v>
      </c>
      <c r="V38">
        <v>16</v>
      </c>
      <c r="W38">
        <v>36</v>
      </c>
      <c r="Y38">
        <v>-0.2</v>
      </c>
      <c r="Z38">
        <v>12</v>
      </c>
      <c r="AA38">
        <v>5</v>
      </c>
      <c r="AB38">
        <v>19</v>
      </c>
      <c r="AE38">
        <v>-0.2</v>
      </c>
      <c r="AF38">
        <v>25</v>
      </c>
      <c r="AG38">
        <v>11</v>
      </c>
      <c r="AH38">
        <v>28</v>
      </c>
      <c r="AJ38">
        <v>-0.2</v>
      </c>
      <c r="AK38">
        <v>11</v>
      </c>
      <c r="AL38">
        <v>5</v>
      </c>
      <c r="AM38">
        <v>17</v>
      </c>
      <c r="AO38">
        <v>-0.2</v>
      </c>
      <c r="AP38">
        <v>14</v>
      </c>
      <c r="AQ38">
        <v>9</v>
      </c>
      <c r="AR38">
        <v>26</v>
      </c>
      <c r="AT38">
        <v>-0.2</v>
      </c>
      <c r="AU38">
        <v>9</v>
      </c>
      <c r="AV38">
        <v>2</v>
      </c>
      <c r="AW38">
        <v>13</v>
      </c>
      <c r="AY38">
        <v>-0.2</v>
      </c>
      <c r="AZ38">
        <v>12</v>
      </c>
      <c r="BA38">
        <v>5</v>
      </c>
      <c r="BB38">
        <v>18</v>
      </c>
      <c r="BD38">
        <v>-0.2</v>
      </c>
      <c r="BE38">
        <v>14</v>
      </c>
      <c r="BF38">
        <v>8</v>
      </c>
      <c r="BG38">
        <v>23</v>
      </c>
      <c r="BI38">
        <v>-0.2</v>
      </c>
      <c r="BJ38">
        <v>6</v>
      </c>
      <c r="BK38">
        <v>1</v>
      </c>
      <c r="BL38">
        <v>9</v>
      </c>
      <c r="BN38">
        <v>-0.2</v>
      </c>
      <c r="BO38">
        <v>9</v>
      </c>
      <c r="BP38">
        <v>5</v>
      </c>
      <c r="BQ38">
        <v>19</v>
      </c>
      <c r="BT38">
        <v>-0.2</v>
      </c>
      <c r="BU38">
        <v>2</v>
      </c>
      <c r="BV38">
        <v>0</v>
      </c>
      <c r="BW38">
        <v>7</v>
      </c>
      <c r="BY38">
        <v>-0.2</v>
      </c>
      <c r="BZ38">
        <v>7</v>
      </c>
      <c r="CA38">
        <v>3</v>
      </c>
      <c r="CB38">
        <v>15</v>
      </c>
      <c r="CD38">
        <v>-0.2</v>
      </c>
      <c r="CE38">
        <v>4</v>
      </c>
      <c r="CF38">
        <v>2</v>
      </c>
      <c r="CG38">
        <v>12</v>
      </c>
      <c r="CI38">
        <v>-0.2</v>
      </c>
      <c r="CJ38">
        <v>2</v>
      </c>
      <c r="CK38">
        <v>0</v>
      </c>
      <c r="CL38">
        <v>8</v>
      </c>
      <c r="CN38">
        <v>-0.2</v>
      </c>
      <c r="CO38">
        <v>1</v>
      </c>
      <c r="CP38">
        <v>0</v>
      </c>
      <c r="CQ38">
        <v>7</v>
      </c>
      <c r="CS38">
        <v>-0.19</v>
      </c>
      <c r="CT38">
        <v>113</v>
      </c>
      <c r="CU38">
        <v>112</v>
      </c>
      <c r="CV38">
        <v>156</v>
      </c>
      <c r="CY38">
        <f t="shared" si="3"/>
        <v>3.9277024678484533</v>
      </c>
      <c r="CZ38">
        <f t="shared" si="4"/>
        <v>3.8929440389294405</v>
      </c>
      <c r="DA38">
        <f t="shared" si="5"/>
        <v>5.4223149113660059</v>
      </c>
      <c r="DF38">
        <v>-0.19</v>
      </c>
      <c r="DG38">
        <v>13</v>
      </c>
      <c r="DH38">
        <v>16</v>
      </c>
      <c r="DI38">
        <v>36</v>
      </c>
      <c r="DL38">
        <f t="shared" si="6"/>
        <v>0.94066570188133136</v>
      </c>
      <c r="DM38">
        <f t="shared" si="7"/>
        <v>1.1577424023154848</v>
      </c>
      <c r="DN38">
        <f t="shared" si="8"/>
        <v>2.6049204052098407</v>
      </c>
    </row>
    <row r="39" spans="20:118" x14ac:dyDescent="0.25">
      <c r="T39">
        <v>-0.19</v>
      </c>
      <c r="U39">
        <v>28</v>
      </c>
      <c r="V39">
        <v>16</v>
      </c>
      <c r="W39">
        <v>38</v>
      </c>
      <c r="Y39">
        <v>-0.19</v>
      </c>
      <c r="Z39">
        <v>8</v>
      </c>
      <c r="AA39">
        <v>5</v>
      </c>
      <c r="AB39">
        <v>18</v>
      </c>
      <c r="AE39">
        <v>-0.19</v>
      </c>
      <c r="AF39">
        <v>5</v>
      </c>
      <c r="AG39">
        <v>11</v>
      </c>
      <c r="AH39">
        <v>29</v>
      </c>
      <c r="AJ39">
        <v>-0.19</v>
      </c>
      <c r="AK39">
        <v>14</v>
      </c>
      <c r="AL39">
        <v>4</v>
      </c>
      <c r="AM39">
        <v>17</v>
      </c>
      <c r="AO39">
        <v>-0.19</v>
      </c>
      <c r="AP39">
        <v>16</v>
      </c>
      <c r="AQ39">
        <v>9</v>
      </c>
      <c r="AR39">
        <v>26</v>
      </c>
      <c r="AT39">
        <v>-0.19</v>
      </c>
      <c r="AU39">
        <v>8</v>
      </c>
      <c r="AV39">
        <v>3</v>
      </c>
      <c r="AW39">
        <v>13</v>
      </c>
      <c r="AY39">
        <v>-0.19</v>
      </c>
      <c r="AZ39">
        <v>12</v>
      </c>
      <c r="BA39">
        <v>6</v>
      </c>
      <c r="BB39">
        <v>18</v>
      </c>
      <c r="BD39">
        <v>-0.19</v>
      </c>
      <c r="BE39">
        <v>12</v>
      </c>
      <c r="BF39">
        <v>8</v>
      </c>
      <c r="BG39">
        <v>22</v>
      </c>
      <c r="BI39">
        <v>-0.19</v>
      </c>
      <c r="BJ39">
        <v>8</v>
      </c>
      <c r="BK39">
        <v>1</v>
      </c>
      <c r="BL39">
        <v>10</v>
      </c>
      <c r="BN39">
        <v>-0.19</v>
      </c>
      <c r="BO39">
        <v>8</v>
      </c>
      <c r="BP39">
        <v>6</v>
      </c>
      <c r="BQ39">
        <v>20</v>
      </c>
      <c r="BT39">
        <v>-0.19</v>
      </c>
      <c r="BU39">
        <v>2</v>
      </c>
      <c r="BV39">
        <v>0</v>
      </c>
      <c r="BW39">
        <v>7</v>
      </c>
      <c r="BY39">
        <v>-0.19</v>
      </c>
      <c r="BZ39">
        <v>5</v>
      </c>
      <c r="CA39">
        <v>3</v>
      </c>
      <c r="CB39">
        <v>14</v>
      </c>
      <c r="CD39">
        <v>-0.19</v>
      </c>
      <c r="CE39">
        <v>4</v>
      </c>
      <c r="CF39">
        <v>2</v>
      </c>
      <c r="CG39">
        <v>12</v>
      </c>
      <c r="CI39">
        <v>-0.19</v>
      </c>
      <c r="CJ39">
        <v>2</v>
      </c>
      <c r="CK39">
        <v>1</v>
      </c>
      <c r="CL39">
        <v>8</v>
      </c>
      <c r="CN39">
        <v>-0.19</v>
      </c>
      <c r="CO39">
        <v>0</v>
      </c>
      <c r="CP39">
        <v>0</v>
      </c>
      <c r="CQ39">
        <v>7</v>
      </c>
      <c r="CS39">
        <v>-0.18</v>
      </c>
      <c r="CT39">
        <v>130</v>
      </c>
      <c r="CU39">
        <v>113</v>
      </c>
      <c r="CV39">
        <v>159</v>
      </c>
      <c r="CY39">
        <f t="shared" si="3"/>
        <v>4.5185957594716717</v>
      </c>
      <c r="CZ39">
        <f t="shared" si="4"/>
        <v>3.9277024678484533</v>
      </c>
      <c r="DA39">
        <f t="shared" si="5"/>
        <v>5.5265901981230448</v>
      </c>
      <c r="DF39">
        <v>-0.18</v>
      </c>
      <c r="DG39">
        <v>18</v>
      </c>
      <c r="DH39">
        <v>17</v>
      </c>
      <c r="DI39">
        <v>36</v>
      </c>
      <c r="DL39">
        <f t="shared" si="6"/>
        <v>1.3024602026049203</v>
      </c>
      <c r="DM39">
        <f t="shared" si="7"/>
        <v>1.2301013024602026</v>
      </c>
      <c r="DN39">
        <f t="shared" si="8"/>
        <v>2.6049204052098407</v>
      </c>
    </row>
    <row r="40" spans="20:118" x14ac:dyDescent="0.25">
      <c r="T40">
        <v>-0.18</v>
      </c>
      <c r="U40">
        <v>19</v>
      </c>
      <c r="V40">
        <v>16</v>
      </c>
      <c r="W40">
        <v>38</v>
      </c>
      <c r="Y40">
        <v>-0.18</v>
      </c>
      <c r="Z40">
        <v>15</v>
      </c>
      <c r="AA40">
        <v>5</v>
      </c>
      <c r="AB40">
        <v>19</v>
      </c>
      <c r="AE40">
        <v>-0.18</v>
      </c>
      <c r="AF40">
        <v>24</v>
      </c>
      <c r="AG40">
        <v>11</v>
      </c>
      <c r="AH40">
        <v>29</v>
      </c>
      <c r="AJ40">
        <v>-0.18</v>
      </c>
      <c r="AK40">
        <v>4</v>
      </c>
      <c r="AL40">
        <v>4</v>
      </c>
      <c r="AM40">
        <v>16</v>
      </c>
      <c r="AO40">
        <v>-0.18</v>
      </c>
      <c r="AP40">
        <v>18</v>
      </c>
      <c r="AQ40">
        <v>9</v>
      </c>
      <c r="AR40">
        <v>25</v>
      </c>
      <c r="AT40">
        <v>-0.18</v>
      </c>
      <c r="AU40">
        <v>6</v>
      </c>
      <c r="AV40">
        <v>3</v>
      </c>
      <c r="AW40">
        <v>13</v>
      </c>
      <c r="AY40">
        <v>-0.18</v>
      </c>
      <c r="AZ40">
        <v>16</v>
      </c>
      <c r="BA40">
        <v>6</v>
      </c>
      <c r="BB40">
        <v>18</v>
      </c>
      <c r="BD40">
        <v>-0.18</v>
      </c>
      <c r="BE40">
        <v>13</v>
      </c>
      <c r="BF40">
        <v>8</v>
      </c>
      <c r="BG40">
        <v>22</v>
      </c>
      <c r="BI40">
        <v>-0.18</v>
      </c>
      <c r="BJ40">
        <v>4</v>
      </c>
      <c r="BK40">
        <v>1</v>
      </c>
      <c r="BL40">
        <v>9</v>
      </c>
      <c r="BN40">
        <v>-0.18</v>
      </c>
      <c r="BO40">
        <v>11</v>
      </c>
      <c r="BP40">
        <v>6</v>
      </c>
      <c r="BQ40">
        <v>20</v>
      </c>
      <c r="BT40">
        <v>-0.18</v>
      </c>
      <c r="BU40">
        <v>3</v>
      </c>
      <c r="BV40">
        <v>0</v>
      </c>
      <c r="BW40">
        <v>7</v>
      </c>
      <c r="BY40">
        <v>-0.18</v>
      </c>
      <c r="BZ40">
        <v>6</v>
      </c>
      <c r="CA40">
        <v>3</v>
      </c>
      <c r="CB40">
        <v>15</v>
      </c>
      <c r="CD40">
        <v>-0.18</v>
      </c>
      <c r="CE40">
        <v>3</v>
      </c>
      <c r="CF40">
        <v>2</v>
      </c>
      <c r="CG40">
        <v>13</v>
      </c>
      <c r="CI40">
        <v>-0.18</v>
      </c>
      <c r="CJ40">
        <v>2</v>
      </c>
      <c r="CK40">
        <v>1</v>
      </c>
      <c r="CL40">
        <v>8</v>
      </c>
      <c r="CN40">
        <v>-0.18</v>
      </c>
      <c r="CO40">
        <v>2</v>
      </c>
      <c r="CP40">
        <v>0</v>
      </c>
      <c r="CQ40">
        <v>7</v>
      </c>
      <c r="CS40">
        <v>-0.17</v>
      </c>
      <c r="CT40">
        <v>113</v>
      </c>
      <c r="CU40">
        <v>114</v>
      </c>
      <c r="CV40">
        <v>159</v>
      </c>
      <c r="CY40">
        <f t="shared" si="3"/>
        <v>3.9277024678484533</v>
      </c>
      <c r="CZ40">
        <f t="shared" si="4"/>
        <v>3.9624608967674662</v>
      </c>
      <c r="DA40">
        <f t="shared" si="5"/>
        <v>5.5265901981230448</v>
      </c>
      <c r="DF40">
        <v>-0.17</v>
      </c>
      <c r="DG40">
        <v>28</v>
      </c>
      <c r="DH40">
        <v>17</v>
      </c>
      <c r="DI40">
        <v>37</v>
      </c>
      <c r="DL40">
        <f t="shared" si="6"/>
        <v>2.0260492040520983</v>
      </c>
      <c r="DM40">
        <f t="shared" si="7"/>
        <v>1.2301013024602026</v>
      </c>
      <c r="DN40">
        <f t="shared" si="8"/>
        <v>2.6772793053545585</v>
      </c>
    </row>
    <row r="41" spans="20:118" x14ac:dyDescent="0.25">
      <c r="T41">
        <v>-0.17</v>
      </c>
      <c r="U41">
        <v>27</v>
      </c>
      <c r="V41">
        <v>16</v>
      </c>
      <c r="W41">
        <v>38</v>
      </c>
      <c r="Y41">
        <v>-0.17</v>
      </c>
      <c r="Z41">
        <v>11</v>
      </c>
      <c r="AA41">
        <v>5</v>
      </c>
      <c r="AB41">
        <v>18</v>
      </c>
      <c r="AE41">
        <v>-0.17</v>
      </c>
      <c r="AF41">
        <v>20</v>
      </c>
      <c r="AG41">
        <v>11</v>
      </c>
      <c r="AH41">
        <v>30</v>
      </c>
      <c r="AJ41">
        <v>-0.17</v>
      </c>
      <c r="AK41">
        <v>11</v>
      </c>
      <c r="AL41">
        <v>5</v>
      </c>
      <c r="AM41">
        <v>16</v>
      </c>
      <c r="AO41">
        <v>-0.17</v>
      </c>
      <c r="AP41">
        <v>7</v>
      </c>
      <c r="AQ41">
        <v>10</v>
      </c>
      <c r="AR41">
        <v>26</v>
      </c>
      <c r="AT41">
        <v>-0.17</v>
      </c>
      <c r="AU41">
        <v>9</v>
      </c>
      <c r="AV41">
        <v>3</v>
      </c>
      <c r="AW41">
        <v>14</v>
      </c>
      <c r="AY41">
        <v>-0.17</v>
      </c>
      <c r="AZ41">
        <v>4</v>
      </c>
      <c r="BA41">
        <v>6</v>
      </c>
      <c r="BB41">
        <v>19</v>
      </c>
      <c r="BD41">
        <v>-0.17</v>
      </c>
      <c r="BE41">
        <v>11</v>
      </c>
      <c r="BF41">
        <v>8</v>
      </c>
      <c r="BG41">
        <v>23</v>
      </c>
      <c r="BI41">
        <v>-0.17</v>
      </c>
      <c r="BJ41">
        <v>6</v>
      </c>
      <c r="BK41">
        <v>1</v>
      </c>
      <c r="BL41">
        <v>9</v>
      </c>
      <c r="BN41">
        <v>-0.17</v>
      </c>
      <c r="BO41">
        <v>5</v>
      </c>
      <c r="BP41">
        <v>6</v>
      </c>
      <c r="BQ41">
        <v>20</v>
      </c>
      <c r="BT41">
        <v>-0.17</v>
      </c>
      <c r="BU41">
        <v>3</v>
      </c>
      <c r="BV41">
        <v>0</v>
      </c>
      <c r="BW41">
        <v>7</v>
      </c>
      <c r="BY41">
        <v>-0.17</v>
      </c>
      <c r="BZ41">
        <v>12</v>
      </c>
      <c r="CA41">
        <v>3</v>
      </c>
      <c r="CB41">
        <v>15</v>
      </c>
      <c r="CD41">
        <v>-0.17</v>
      </c>
      <c r="CE41">
        <v>9</v>
      </c>
      <c r="CF41">
        <v>3</v>
      </c>
      <c r="CG41">
        <v>12</v>
      </c>
      <c r="CI41">
        <v>-0.17</v>
      </c>
      <c r="CJ41">
        <v>4</v>
      </c>
      <c r="CK41">
        <v>0</v>
      </c>
      <c r="CL41">
        <v>8</v>
      </c>
      <c r="CN41">
        <v>-0.17</v>
      </c>
      <c r="CO41">
        <v>3</v>
      </c>
      <c r="CP41">
        <v>0</v>
      </c>
      <c r="CQ41">
        <v>7</v>
      </c>
      <c r="CS41">
        <v>-0.16</v>
      </c>
      <c r="CT41">
        <v>123</v>
      </c>
      <c r="CU41">
        <v>114</v>
      </c>
      <c r="CV41">
        <v>158</v>
      </c>
      <c r="CY41">
        <f t="shared" si="3"/>
        <v>4.2752867570385815</v>
      </c>
      <c r="CZ41">
        <f t="shared" si="4"/>
        <v>3.9624608967674662</v>
      </c>
      <c r="DA41">
        <f t="shared" si="5"/>
        <v>5.4918317692040324</v>
      </c>
      <c r="DF41">
        <v>-0.16</v>
      </c>
      <c r="DG41">
        <v>23</v>
      </c>
      <c r="DH41">
        <v>17</v>
      </c>
      <c r="DI41">
        <v>38</v>
      </c>
      <c r="DL41">
        <f t="shared" si="6"/>
        <v>1.6642547033285093</v>
      </c>
      <c r="DM41">
        <f t="shared" si="7"/>
        <v>1.2301013024602026</v>
      </c>
      <c r="DN41">
        <f t="shared" si="8"/>
        <v>2.7496382054992763</v>
      </c>
    </row>
    <row r="42" spans="20:118" x14ac:dyDescent="0.25">
      <c r="T42">
        <v>-0.16</v>
      </c>
      <c r="U42">
        <v>23</v>
      </c>
      <c r="V42">
        <v>16</v>
      </c>
      <c r="W42">
        <v>38</v>
      </c>
      <c r="Y42">
        <v>-0.16</v>
      </c>
      <c r="Z42">
        <v>7</v>
      </c>
      <c r="AA42">
        <v>5</v>
      </c>
      <c r="AB42">
        <v>19</v>
      </c>
      <c r="AE42">
        <v>-0.16</v>
      </c>
      <c r="AF42">
        <v>23</v>
      </c>
      <c r="AG42">
        <v>12</v>
      </c>
      <c r="AH42">
        <v>30</v>
      </c>
      <c r="AJ42">
        <v>-0.16</v>
      </c>
      <c r="AK42">
        <v>11</v>
      </c>
      <c r="AL42">
        <v>4</v>
      </c>
      <c r="AM42">
        <v>16</v>
      </c>
      <c r="AO42">
        <v>-0.16</v>
      </c>
      <c r="AP42">
        <v>20</v>
      </c>
      <c r="AQ42">
        <v>9</v>
      </c>
      <c r="AR42">
        <v>26</v>
      </c>
      <c r="AT42">
        <v>-0.16</v>
      </c>
      <c r="AU42">
        <v>6</v>
      </c>
      <c r="AV42">
        <v>3</v>
      </c>
      <c r="AW42">
        <v>13</v>
      </c>
      <c r="AY42">
        <v>-0.16</v>
      </c>
      <c r="AZ42">
        <v>9</v>
      </c>
      <c r="BA42">
        <v>6</v>
      </c>
      <c r="BB42">
        <v>19</v>
      </c>
      <c r="BD42">
        <v>-0.16</v>
      </c>
      <c r="BE42">
        <v>13</v>
      </c>
      <c r="BF42">
        <v>8</v>
      </c>
      <c r="BG42">
        <v>22</v>
      </c>
      <c r="BI42">
        <v>-0.16</v>
      </c>
      <c r="BJ42">
        <v>4</v>
      </c>
      <c r="BK42">
        <v>1</v>
      </c>
      <c r="BL42">
        <v>10</v>
      </c>
      <c r="BN42">
        <v>-0.16</v>
      </c>
      <c r="BO42">
        <v>10</v>
      </c>
      <c r="BP42">
        <v>6</v>
      </c>
      <c r="BQ42">
        <v>19</v>
      </c>
      <c r="BT42">
        <v>-0.16</v>
      </c>
      <c r="BU42">
        <v>0</v>
      </c>
      <c r="BV42">
        <v>0</v>
      </c>
      <c r="BW42">
        <v>7</v>
      </c>
      <c r="BY42">
        <v>-0.16</v>
      </c>
      <c r="BZ42">
        <v>8</v>
      </c>
      <c r="CA42">
        <v>3</v>
      </c>
      <c r="CB42">
        <v>14</v>
      </c>
      <c r="CD42">
        <v>-0.16</v>
      </c>
      <c r="CE42">
        <v>2</v>
      </c>
      <c r="CF42">
        <v>3</v>
      </c>
      <c r="CG42">
        <v>13</v>
      </c>
      <c r="CI42">
        <v>-0.16</v>
      </c>
      <c r="CJ42">
        <v>8</v>
      </c>
      <c r="CK42">
        <v>1</v>
      </c>
      <c r="CL42">
        <v>8</v>
      </c>
      <c r="CN42">
        <v>-0.16</v>
      </c>
      <c r="CO42">
        <v>4</v>
      </c>
      <c r="CP42">
        <v>0</v>
      </c>
      <c r="CQ42">
        <v>7</v>
      </c>
      <c r="CS42">
        <v>-0.15</v>
      </c>
      <c r="CT42">
        <v>132</v>
      </c>
      <c r="CU42">
        <v>114</v>
      </c>
      <c r="CV42">
        <v>159</v>
      </c>
      <c r="CY42">
        <f t="shared" si="3"/>
        <v>4.5881126173096973</v>
      </c>
      <c r="CZ42">
        <f t="shared" si="4"/>
        <v>3.9624608967674662</v>
      </c>
      <c r="DA42">
        <f t="shared" si="5"/>
        <v>5.5265901981230448</v>
      </c>
      <c r="DF42">
        <v>-0.15</v>
      </c>
      <c r="DG42">
        <v>17</v>
      </c>
      <c r="DH42">
        <v>17</v>
      </c>
      <c r="DI42">
        <v>37</v>
      </c>
      <c r="DL42">
        <f t="shared" si="6"/>
        <v>1.2301013024602026</v>
      </c>
      <c r="DM42">
        <f t="shared" si="7"/>
        <v>1.2301013024602026</v>
      </c>
      <c r="DN42">
        <f t="shared" si="8"/>
        <v>2.6772793053545585</v>
      </c>
    </row>
    <row r="43" spans="20:118" x14ac:dyDescent="0.25">
      <c r="T43">
        <v>-0.15</v>
      </c>
      <c r="U43">
        <v>35</v>
      </c>
      <c r="V43">
        <v>17</v>
      </c>
      <c r="W43">
        <v>37</v>
      </c>
      <c r="Y43">
        <v>-0.15</v>
      </c>
      <c r="Z43">
        <v>9</v>
      </c>
      <c r="AA43">
        <v>4</v>
      </c>
      <c r="AB43">
        <v>18</v>
      </c>
      <c r="AE43">
        <v>-0.15</v>
      </c>
      <c r="AF43">
        <v>18</v>
      </c>
      <c r="AG43">
        <v>11</v>
      </c>
      <c r="AH43">
        <v>30</v>
      </c>
      <c r="AJ43">
        <v>-0.15</v>
      </c>
      <c r="AK43">
        <v>5</v>
      </c>
      <c r="AL43">
        <v>4</v>
      </c>
      <c r="AM43">
        <v>16</v>
      </c>
      <c r="AO43">
        <v>-0.15</v>
      </c>
      <c r="AP43">
        <v>16</v>
      </c>
      <c r="AQ43">
        <v>9</v>
      </c>
      <c r="AR43">
        <v>27</v>
      </c>
      <c r="AT43">
        <v>-0.15</v>
      </c>
      <c r="AU43">
        <v>2</v>
      </c>
      <c r="AV43">
        <v>3</v>
      </c>
      <c r="AW43">
        <v>13</v>
      </c>
      <c r="AY43">
        <v>-0.15</v>
      </c>
      <c r="AZ43">
        <v>18</v>
      </c>
      <c r="BA43">
        <v>6</v>
      </c>
      <c r="BB43">
        <v>19</v>
      </c>
      <c r="BD43">
        <v>-0.15</v>
      </c>
      <c r="BE43">
        <v>16</v>
      </c>
      <c r="BF43">
        <v>8</v>
      </c>
      <c r="BG43">
        <v>23</v>
      </c>
      <c r="BI43">
        <v>-0.15</v>
      </c>
      <c r="BJ43">
        <v>3</v>
      </c>
      <c r="BK43">
        <v>1</v>
      </c>
      <c r="BL43">
        <v>9</v>
      </c>
      <c r="BN43">
        <v>-0.15</v>
      </c>
      <c r="BO43">
        <v>9</v>
      </c>
      <c r="BP43">
        <v>6</v>
      </c>
      <c r="BQ43">
        <v>20</v>
      </c>
      <c r="BT43">
        <v>-0.15</v>
      </c>
      <c r="BU43">
        <v>4</v>
      </c>
      <c r="BV43">
        <v>0</v>
      </c>
      <c r="BW43">
        <v>7</v>
      </c>
      <c r="BY43">
        <v>-0.15</v>
      </c>
      <c r="BZ43">
        <v>6</v>
      </c>
      <c r="CA43">
        <v>3</v>
      </c>
      <c r="CB43">
        <v>14</v>
      </c>
      <c r="CD43">
        <v>-0.15</v>
      </c>
      <c r="CE43">
        <v>7</v>
      </c>
      <c r="CF43">
        <v>3</v>
      </c>
      <c r="CG43">
        <v>12</v>
      </c>
      <c r="CI43">
        <v>-0.15</v>
      </c>
      <c r="CJ43">
        <v>2</v>
      </c>
      <c r="CK43">
        <v>1</v>
      </c>
      <c r="CL43">
        <v>8</v>
      </c>
      <c r="CN43">
        <v>-0.15</v>
      </c>
      <c r="CO43">
        <v>0</v>
      </c>
      <c r="CP43">
        <v>0</v>
      </c>
      <c r="CQ43">
        <v>7</v>
      </c>
      <c r="CS43">
        <v>-0.14000000000000001</v>
      </c>
      <c r="CT43">
        <v>142</v>
      </c>
      <c r="CU43">
        <v>115</v>
      </c>
      <c r="CV43">
        <v>163</v>
      </c>
      <c r="CY43">
        <f t="shared" si="3"/>
        <v>4.9356969064998264</v>
      </c>
      <c r="CZ43">
        <f t="shared" si="4"/>
        <v>3.997219325686479</v>
      </c>
      <c r="DA43">
        <f t="shared" si="5"/>
        <v>5.665623913799096</v>
      </c>
      <c r="DF43">
        <v>-0.14000000000000001</v>
      </c>
      <c r="DG43">
        <v>19</v>
      </c>
      <c r="DH43">
        <v>17</v>
      </c>
      <c r="DI43">
        <v>38</v>
      </c>
      <c r="DL43">
        <f t="shared" si="6"/>
        <v>1.3748191027496381</v>
      </c>
      <c r="DM43">
        <f t="shared" si="7"/>
        <v>1.2301013024602026</v>
      </c>
      <c r="DN43">
        <f t="shared" si="8"/>
        <v>2.7496382054992763</v>
      </c>
    </row>
    <row r="44" spans="20:118" x14ac:dyDescent="0.25">
      <c r="T44">
        <v>-0.14000000000000001</v>
      </c>
      <c r="U44">
        <v>28</v>
      </c>
      <c r="V44">
        <v>17</v>
      </c>
      <c r="W44">
        <v>38</v>
      </c>
      <c r="Y44">
        <v>-0.14000000000000001</v>
      </c>
      <c r="Z44">
        <v>16</v>
      </c>
      <c r="AA44">
        <v>5</v>
      </c>
      <c r="AB44">
        <v>18</v>
      </c>
      <c r="AE44">
        <v>-0.14000000000000001</v>
      </c>
      <c r="AF44">
        <v>14</v>
      </c>
      <c r="AG44">
        <v>11</v>
      </c>
      <c r="AH44">
        <v>31</v>
      </c>
      <c r="AJ44">
        <v>-0.14000000000000001</v>
      </c>
      <c r="AK44">
        <v>9</v>
      </c>
      <c r="AL44">
        <v>4</v>
      </c>
      <c r="AM44">
        <v>17</v>
      </c>
      <c r="AO44">
        <v>-0.14000000000000001</v>
      </c>
      <c r="AP44">
        <v>16</v>
      </c>
      <c r="AQ44">
        <v>9</v>
      </c>
      <c r="AR44">
        <v>25</v>
      </c>
      <c r="AT44">
        <v>-0.14000000000000001</v>
      </c>
      <c r="AU44">
        <v>6</v>
      </c>
      <c r="AV44">
        <v>2</v>
      </c>
      <c r="AW44">
        <v>13</v>
      </c>
      <c r="AY44">
        <v>-0.14000000000000001</v>
      </c>
      <c r="AZ44">
        <v>14</v>
      </c>
      <c r="BA44">
        <v>6</v>
      </c>
      <c r="BB44">
        <v>20</v>
      </c>
      <c r="BD44">
        <v>-0.14000000000000001</v>
      </c>
      <c r="BE44">
        <v>18</v>
      </c>
      <c r="BF44">
        <v>8</v>
      </c>
      <c r="BG44">
        <v>22</v>
      </c>
      <c r="BI44">
        <v>-0.14000000000000001</v>
      </c>
      <c r="BJ44">
        <v>7</v>
      </c>
      <c r="BK44">
        <v>1</v>
      </c>
      <c r="BL44">
        <v>9</v>
      </c>
      <c r="BN44">
        <v>-0.14000000000000001</v>
      </c>
      <c r="BO44">
        <v>14</v>
      </c>
      <c r="BP44">
        <v>6</v>
      </c>
      <c r="BQ44">
        <v>20</v>
      </c>
      <c r="BT44">
        <v>-0.14000000000000001</v>
      </c>
      <c r="BU44">
        <v>4</v>
      </c>
      <c r="BV44">
        <v>0</v>
      </c>
      <c r="BW44">
        <v>7</v>
      </c>
      <c r="BY44">
        <v>-0.14000000000000001</v>
      </c>
      <c r="BZ44">
        <v>4</v>
      </c>
      <c r="CA44">
        <v>3</v>
      </c>
      <c r="CB44">
        <v>15</v>
      </c>
      <c r="CD44">
        <v>-0.14000000000000001</v>
      </c>
      <c r="CE44">
        <v>5</v>
      </c>
      <c r="CF44">
        <v>3</v>
      </c>
      <c r="CG44">
        <v>13</v>
      </c>
      <c r="CI44">
        <v>-0.14000000000000001</v>
      </c>
      <c r="CJ44">
        <v>1</v>
      </c>
      <c r="CK44">
        <v>1</v>
      </c>
      <c r="CL44">
        <v>8</v>
      </c>
      <c r="CN44">
        <v>-0.14000000000000001</v>
      </c>
      <c r="CO44">
        <v>3</v>
      </c>
      <c r="CP44">
        <v>0</v>
      </c>
      <c r="CQ44">
        <v>7</v>
      </c>
      <c r="CS44">
        <v>-0.13</v>
      </c>
      <c r="CT44">
        <v>110</v>
      </c>
      <c r="CU44">
        <v>115</v>
      </c>
      <c r="CV44">
        <v>162</v>
      </c>
      <c r="CY44">
        <f t="shared" si="3"/>
        <v>3.8234271810914149</v>
      </c>
      <c r="CZ44">
        <f t="shared" si="4"/>
        <v>3.997219325686479</v>
      </c>
      <c r="DA44">
        <f t="shared" si="5"/>
        <v>5.6308654848800836</v>
      </c>
      <c r="DF44">
        <v>-0.13</v>
      </c>
      <c r="DG44">
        <v>25</v>
      </c>
      <c r="DH44">
        <v>17</v>
      </c>
      <c r="DI44">
        <v>37</v>
      </c>
      <c r="DL44">
        <f t="shared" si="6"/>
        <v>1.8089725036179449</v>
      </c>
      <c r="DM44">
        <f t="shared" si="7"/>
        <v>1.2301013024602026</v>
      </c>
      <c r="DN44">
        <f t="shared" si="8"/>
        <v>2.6772793053545585</v>
      </c>
    </row>
    <row r="45" spans="20:118" x14ac:dyDescent="0.25">
      <c r="T45">
        <v>-0.13</v>
      </c>
      <c r="U45">
        <v>31</v>
      </c>
      <c r="V45">
        <v>17</v>
      </c>
      <c r="W45">
        <v>39</v>
      </c>
      <c r="Y45">
        <v>-0.13</v>
      </c>
      <c r="Z45">
        <v>8</v>
      </c>
      <c r="AA45">
        <v>5</v>
      </c>
      <c r="AB45">
        <v>19</v>
      </c>
      <c r="AE45">
        <v>-0.13</v>
      </c>
      <c r="AF45">
        <v>12</v>
      </c>
      <c r="AG45">
        <v>12</v>
      </c>
      <c r="AH45">
        <v>30</v>
      </c>
      <c r="AJ45">
        <v>-0.13</v>
      </c>
      <c r="AK45">
        <v>3</v>
      </c>
      <c r="AL45">
        <v>5</v>
      </c>
      <c r="AM45">
        <v>16</v>
      </c>
      <c r="AO45">
        <v>-0.13</v>
      </c>
      <c r="AP45">
        <v>16</v>
      </c>
      <c r="AQ45">
        <v>10</v>
      </c>
      <c r="AR45">
        <v>26</v>
      </c>
      <c r="AT45">
        <v>-0.13</v>
      </c>
      <c r="AU45">
        <v>4</v>
      </c>
      <c r="AV45">
        <v>3</v>
      </c>
      <c r="AW45">
        <v>14</v>
      </c>
      <c r="AY45">
        <v>-0.13</v>
      </c>
      <c r="AZ45">
        <v>10</v>
      </c>
      <c r="BA45">
        <v>6</v>
      </c>
      <c r="BB45">
        <v>20</v>
      </c>
      <c r="BD45">
        <v>-0.13</v>
      </c>
      <c r="BE45">
        <v>17</v>
      </c>
      <c r="BF45">
        <v>8</v>
      </c>
      <c r="BG45">
        <v>23</v>
      </c>
      <c r="BI45">
        <v>-0.13</v>
      </c>
      <c r="BJ45">
        <v>3</v>
      </c>
      <c r="BK45">
        <v>1</v>
      </c>
      <c r="BL45">
        <v>9</v>
      </c>
      <c r="BN45">
        <v>-0.13</v>
      </c>
      <c r="BO45">
        <v>8</v>
      </c>
      <c r="BP45">
        <v>6</v>
      </c>
      <c r="BQ45">
        <v>20</v>
      </c>
      <c r="BT45">
        <v>-0.13</v>
      </c>
      <c r="BU45">
        <v>3</v>
      </c>
      <c r="BV45">
        <v>0</v>
      </c>
      <c r="BW45">
        <v>7</v>
      </c>
      <c r="BY45">
        <v>-0.13</v>
      </c>
      <c r="BZ45">
        <v>12</v>
      </c>
      <c r="CA45">
        <v>3</v>
      </c>
      <c r="CB45">
        <v>15</v>
      </c>
      <c r="CD45">
        <v>-0.13</v>
      </c>
      <c r="CE45">
        <v>5</v>
      </c>
      <c r="CF45">
        <v>3</v>
      </c>
      <c r="CG45">
        <v>13</v>
      </c>
      <c r="CI45">
        <v>-0.13</v>
      </c>
      <c r="CJ45">
        <v>3</v>
      </c>
      <c r="CK45">
        <v>1</v>
      </c>
      <c r="CL45">
        <v>8</v>
      </c>
      <c r="CN45">
        <v>-0.13</v>
      </c>
      <c r="CO45">
        <v>3</v>
      </c>
      <c r="CP45">
        <v>0</v>
      </c>
      <c r="CQ45">
        <v>7</v>
      </c>
      <c r="CS45">
        <v>-0.12</v>
      </c>
      <c r="CT45">
        <v>138</v>
      </c>
      <c r="CU45">
        <v>117</v>
      </c>
      <c r="CV45">
        <v>162</v>
      </c>
      <c r="CY45">
        <f t="shared" si="3"/>
        <v>4.7966631908237751</v>
      </c>
      <c r="CZ45">
        <f t="shared" si="4"/>
        <v>4.0667361835245046</v>
      </c>
      <c r="DA45">
        <f t="shared" si="5"/>
        <v>5.6308654848800836</v>
      </c>
      <c r="DF45">
        <v>-0.12</v>
      </c>
      <c r="DG45">
        <v>18</v>
      </c>
      <c r="DH45">
        <v>17</v>
      </c>
      <c r="DI45">
        <v>38</v>
      </c>
      <c r="DL45">
        <f t="shared" si="6"/>
        <v>1.3024602026049203</v>
      </c>
      <c r="DM45">
        <f t="shared" si="7"/>
        <v>1.2301013024602026</v>
      </c>
      <c r="DN45">
        <f t="shared" si="8"/>
        <v>2.7496382054992763</v>
      </c>
    </row>
    <row r="46" spans="20:118" x14ac:dyDescent="0.25">
      <c r="T46">
        <v>-0.12</v>
      </c>
      <c r="U46">
        <v>21</v>
      </c>
      <c r="V46">
        <v>17</v>
      </c>
      <c r="W46">
        <v>39</v>
      </c>
      <c r="Y46">
        <v>-0.12</v>
      </c>
      <c r="Z46">
        <v>9</v>
      </c>
      <c r="AA46">
        <v>5</v>
      </c>
      <c r="AB46">
        <v>18</v>
      </c>
      <c r="AE46">
        <v>-0.12</v>
      </c>
      <c r="AF46">
        <v>23</v>
      </c>
      <c r="AG46">
        <v>12</v>
      </c>
      <c r="AH46">
        <v>29</v>
      </c>
      <c r="AJ46">
        <v>-0.12</v>
      </c>
      <c r="AK46">
        <v>8</v>
      </c>
      <c r="AL46">
        <v>4</v>
      </c>
      <c r="AM46">
        <v>16</v>
      </c>
      <c r="AO46">
        <v>-0.12</v>
      </c>
      <c r="AP46">
        <v>17</v>
      </c>
      <c r="AQ46">
        <v>10</v>
      </c>
      <c r="AR46">
        <v>27</v>
      </c>
      <c r="AT46">
        <v>-0.12</v>
      </c>
      <c r="AU46">
        <v>8</v>
      </c>
      <c r="AV46">
        <v>3</v>
      </c>
      <c r="AW46">
        <v>13</v>
      </c>
      <c r="AY46">
        <v>-0.12</v>
      </c>
      <c r="AZ46">
        <v>12</v>
      </c>
      <c r="BA46">
        <v>6</v>
      </c>
      <c r="BB46">
        <v>20</v>
      </c>
      <c r="BD46">
        <v>-0.12</v>
      </c>
      <c r="BE46">
        <v>21</v>
      </c>
      <c r="BF46">
        <v>8</v>
      </c>
      <c r="BG46">
        <v>22</v>
      </c>
      <c r="BI46">
        <v>-0.12</v>
      </c>
      <c r="BJ46">
        <v>5</v>
      </c>
      <c r="BK46">
        <v>1</v>
      </c>
      <c r="BL46">
        <v>9</v>
      </c>
      <c r="BN46">
        <v>-0.12</v>
      </c>
      <c r="BO46">
        <v>14</v>
      </c>
      <c r="BP46">
        <v>6</v>
      </c>
      <c r="BQ46">
        <v>20</v>
      </c>
      <c r="BT46">
        <v>-0.12</v>
      </c>
      <c r="BU46">
        <v>0</v>
      </c>
      <c r="BV46">
        <v>0</v>
      </c>
      <c r="BW46">
        <v>7</v>
      </c>
      <c r="BY46">
        <v>-0.12</v>
      </c>
      <c r="BZ46">
        <v>7</v>
      </c>
      <c r="CA46">
        <v>3</v>
      </c>
      <c r="CB46">
        <v>15</v>
      </c>
      <c r="CD46">
        <v>-0.12</v>
      </c>
      <c r="CE46">
        <v>9</v>
      </c>
      <c r="CF46">
        <v>3</v>
      </c>
      <c r="CG46">
        <v>14</v>
      </c>
      <c r="CI46">
        <v>-0.12</v>
      </c>
      <c r="CJ46">
        <v>1</v>
      </c>
      <c r="CK46">
        <v>1</v>
      </c>
      <c r="CL46">
        <v>9</v>
      </c>
      <c r="CN46">
        <v>-0.12</v>
      </c>
      <c r="CO46">
        <v>0</v>
      </c>
      <c r="CP46">
        <v>0</v>
      </c>
      <c r="CQ46">
        <v>7</v>
      </c>
      <c r="CS46">
        <v>-0.11</v>
      </c>
      <c r="CT46">
        <v>136</v>
      </c>
      <c r="CU46">
        <v>118</v>
      </c>
      <c r="CV46">
        <v>164</v>
      </c>
      <c r="CY46">
        <f t="shared" si="3"/>
        <v>4.7271463329857486</v>
      </c>
      <c r="CZ46">
        <f t="shared" si="4"/>
        <v>4.1014946124435179</v>
      </c>
      <c r="DA46">
        <f t="shared" si="5"/>
        <v>5.7003823427181093</v>
      </c>
      <c r="DF46">
        <v>-0.11</v>
      </c>
      <c r="DG46">
        <v>33</v>
      </c>
      <c r="DH46">
        <v>17</v>
      </c>
      <c r="DI46">
        <v>38</v>
      </c>
      <c r="DL46">
        <f t="shared" si="6"/>
        <v>2.3878437047756873</v>
      </c>
      <c r="DM46">
        <f t="shared" si="7"/>
        <v>1.2301013024602026</v>
      </c>
      <c r="DN46">
        <f t="shared" si="8"/>
        <v>2.7496382054992763</v>
      </c>
    </row>
    <row r="47" spans="20:118" x14ac:dyDescent="0.25">
      <c r="T47">
        <v>-0.11</v>
      </c>
      <c r="U47">
        <v>18</v>
      </c>
      <c r="V47">
        <v>17</v>
      </c>
      <c r="W47">
        <v>39</v>
      </c>
      <c r="Y47">
        <v>-0.11</v>
      </c>
      <c r="Z47">
        <v>13</v>
      </c>
      <c r="AA47">
        <v>5</v>
      </c>
      <c r="AB47">
        <v>18</v>
      </c>
      <c r="AE47">
        <v>-0.11</v>
      </c>
      <c r="AF47">
        <v>23</v>
      </c>
      <c r="AG47">
        <v>12</v>
      </c>
      <c r="AH47">
        <v>31</v>
      </c>
      <c r="AJ47">
        <v>-0.11</v>
      </c>
      <c r="AK47">
        <v>6</v>
      </c>
      <c r="AL47">
        <v>5</v>
      </c>
      <c r="AM47">
        <v>17</v>
      </c>
      <c r="AO47">
        <v>-0.11</v>
      </c>
      <c r="AP47">
        <v>15</v>
      </c>
      <c r="AQ47">
        <v>9</v>
      </c>
      <c r="AR47">
        <v>26</v>
      </c>
      <c r="AT47">
        <v>-0.11</v>
      </c>
      <c r="AU47">
        <v>9</v>
      </c>
      <c r="AV47">
        <v>3</v>
      </c>
      <c r="AW47">
        <v>13</v>
      </c>
      <c r="AY47">
        <v>-0.11</v>
      </c>
      <c r="AZ47">
        <v>19</v>
      </c>
      <c r="BA47">
        <v>7</v>
      </c>
      <c r="BB47">
        <v>20</v>
      </c>
      <c r="BD47">
        <v>-0.11</v>
      </c>
      <c r="BE47">
        <v>15</v>
      </c>
      <c r="BF47">
        <v>8</v>
      </c>
      <c r="BG47">
        <v>23</v>
      </c>
      <c r="BI47">
        <v>-0.11</v>
      </c>
      <c r="BJ47">
        <v>5</v>
      </c>
      <c r="BK47">
        <v>1</v>
      </c>
      <c r="BL47">
        <v>9</v>
      </c>
      <c r="BN47">
        <v>-0.11</v>
      </c>
      <c r="BO47">
        <v>11</v>
      </c>
      <c r="BP47">
        <v>6</v>
      </c>
      <c r="BQ47">
        <v>20</v>
      </c>
      <c r="BT47">
        <v>-0.11</v>
      </c>
      <c r="BU47">
        <v>5</v>
      </c>
      <c r="BV47">
        <v>0</v>
      </c>
      <c r="BW47">
        <v>7</v>
      </c>
      <c r="BY47">
        <v>-0.11</v>
      </c>
      <c r="BZ47">
        <v>11</v>
      </c>
      <c r="CA47">
        <v>3</v>
      </c>
      <c r="CB47">
        <v>15</v>
      </c>
      <c r="CD47">
        <v>-0.11</v>
      </c>
      <c r="CE47">
        <v>8</v>
      </c>
      <c r="CF47">
        <v>2</v>
      </c>
      <c r="CG47">
        <v>14</v>
      </c>
      <c r="CI47">
        <v>-0.11</v>
      </c>
      <c r="CJ47">
        <v>4</v>
      </c>
      <c r="CK47">
        <v>1</v>
      </c>
      <c r="CL47">
        <v>9</v>
      </c>
      <c r="CN47">
        <v>-0.11</v>
      </c>
      <c r="CO47">
        <v>5</v>
      </c>
      <c r="CP47">
        <v>0</v>
      </c>
      <c r="CQ47">
        <v>7</v>
      </c>
      <c r="CS47">
        <v>-0.1</v>
      </c>
      <c r="CT47">
        <v>129</v>
      </c>
      <c r="CU47">
        <v>117</v>
      </c>
      <c r="CV47">
        <v>164</v>
      </c>
      <c r="CY47">
        <f t="shared" si="3"/>
        <v>4.4838373305526593</v>
      </c>
      <c r="CZ47">
        <f t="shared" si="4"/>
        <v>4.0667361835245046</v>
      </c>
      <c r="DA47">
        <f t="shared" si="5"/>
        <v>5.7003823427181093</v>
      </c>
      <c r="DF47">
        <v>-0.1</v>
      </c>
      <c r="DG47">
        <v>15</v>
      </c>
      <c r="DH47">
        <v>17</v>
      </c>
      <c r="DI47">
        <v>38</v>
      </c>
      <c r="DL47">
        <f t="shared" si="6"/>
        <v>1.085383502170767</v>
      </c>
      <c r="DM47">
        <f t="shared" si="7"/>
        <v>1.2301013024602026</v>
      </c>
      <c r="DN47">
        <f t="shared" si="8"/>
        <v>2.7496382054992763</v>
      </c>
    </row>
    <row r="48" spans="20:118" x14ac:dyDescent="0.25">
      <c r="T48">
        <v>-0.1</v>
      </c>
      <c r="U48">
        <v>20</v>
      </c>
      <c r="V48">
        <v>17</v>
      </c>
      <c r="W48">
        <v>38</v>
      </c>
      <c r="Y48">
        <v>-0.1</v>
      </c>
      <c r="Z48">
        <v>12</v>
      </c>
      <c r="AA48">
        <v>4</v>
      </c>
      <c r="AB48">
        <v>19</v>
      </c>
      <c r="AE48">
        <v>-0.1</v>
      </c>
      <c r="AF48">
        <v>24</v>
      </c>
      <c r="AG48">
        <v>12</v>
      </c>
      <c r="AH48">
        <v>30</v>
      </c>
      <c r="AJ48">
        <v>-0.1</v>
      </c>
      <c r="AK48">
        <v>7</v>
      </c>
      <c r="AL48">
        <v>4</v>
      </c>
      <c r="AM48">
        <v>16</v>
      </c>
      <c r="AO48">
        <v>-0.1</v>
      </c>
      <c r="AP48">
        <v>16</v>
      </c>
      <c r="AQ48">
        <v>9</v>
      </c>
      <c r="AR48">
        <v>26</v>
      </c>
      <c r="AT48">
        <v>-0.1</v>
      </c>
      <c r="AU48">
        <v>8</v>
      </c>
      <c r="AV48">
        <v>3</v>
      </c>
      <c r="AW48">
        <v>13</v>
      </c>
      <c r="AY48">
        <v>-0.1</v>
      </c>
      <c r="AZ48">
        <v>13</v>
      </c>
      <c r="BA48">
        <v>7</v>
      </c>
      <c r="BB48">
        <v>19</v>
      </c>
      <c r="BD48">
        <v>-0.1</v>
      </c>
      <c r="BE48">
        <v>16</v>
      </c>
      <c r="BF48">
        <v>8</v>
      </c>
      <c r="BG48">
        <v>23</v>
      </c>
      <c r="BI48">
        <v>-0.1</v>
      </c>
      <c r="BJ48">
        <v>3</v>
      </c>
      <c r="BK48">
        <v>1</v>
      </c>
      <c r="BL48">
        <v>9</v>
      </c>
      <c r="BN48">
        <v>-0.1</v>
      </c>
      <c r="BO48">
        <v>10</v>
      </c>
      <c r="BP48">
        <v>6</v>
      </c>
      <c r="BQ48">
        <v>20</v>
      </c>
      <c r="BT48">
        <v>-0.1</v>
      </c>
      <c r="BU48">
        <v>4</v>
      </c>
      <c r="BV48">
        <v>0</v>
      </c>
      <c r="BW48">
        <v>7</v>
      </c>
      <c r="BY48">
        <v>-0.1</v>
      </c>
      <c r="BZ48">
        <v>4</v>
      </c>
      <c r="CA48">
        <v>4</v>
      </c>
      <c r="CB48">
        <v>14</v>
      </c>
      <c r="CD48">
        <v>-0.1</v>
      </c>
      <c r="CE48">
        <v>2</v>
      </c>
      <c r="CF48">
        <v>3</v>
      </c>
      <c r="CG48">
        <v>14</v>
      </c>
      <c r="CI48">
        <v>-0.1</v>
      </c>
      <c r="CJ48">
        <v>2</v>
      </c>
      <c r="CK48">
        <v>1</v>
      </c>
      <c r="CL48">
        <v>9</v>
      </c>
      <c r="CN48">
        <v>-0.1</v>
      </c>
      <c r="CO48">
        <v>2</v>
      </c>
      <c r="CP48">
        <v>0</v>
      </c>
      <c r="CQ48">
        <v>8</v>
      </c>
      <c r="CS48">
        <v>-0.09</v>
      </c>
      <c r="CT48">
        <v>118</v>
      </c>
      <c r="CU48">
        <v>118</v>
      </c>
      <c r="CV48">
        <v>163</v>
      </c>
      <c r="CY48">
        <f t="shared" si="3"/>
        <v>4.1014946124435179</v>
      </c>
      <c r="CZ48">
        <f t="shared" si="4"/>
        <v>4.1014946124435179</v>
      </c>
      <c r="DA48">
        <f t="shared" si="5"/>
        <v>5.665623913799096</v>
      </c>
      <c r="DF48">
        <v>-0.09</v>
      </c>
      <c r="DG48">
        <v>33</v>
      </c>
      <c r="DH48">
        <v>17</v>
      </c>
      <c r="DI48">
        <v>37</v>
      </c>
      <c r="DL48">
        <f t="shared" si="6"/>
        <v>2.3878437047756873</v>
      </c>
      <c r="DM48">
        <f t="shared" si="7"/>
        <v>1.2301013024602026</v>
      </c>
      <c r="DN48">
        <f t="shared" si="8"/>
        <v>2.6772793053545585</v>
      </c>
    </row>
    <row r="49" spans="20:118" x14ac:dyDescent="0.25">
      <c r="T49">
        <v>-0.09</v>
      </c>
      <c r="U49">
        <v>18</v>
      </c>
      <c r="V49">
        <v>17</v>
      </c>
      <c r="W49">
        <v>39</v>
      </c>
      <c r="Y49">
        <v>-0.09</v>
      </c>
      <c r="Z49">
        <v>13</v>
      </c>
      <c r="AA49">
        <v>4</v>
      </c>
      <c r="AB49">
        <v>18</v>
      </c>
      <c r="AE49">
        <v>-0.09</v>
      </c>
      <c r="AF49">
        <v>18</v>
      </c>
      <c r="AG49">
        <v>12</v>
      </c>
      <c r="AH49">
        <v>31</v>
      </c>
      <c r="AJ49">
        <v>-0.09</v>
      </c>
      <c r="AK49">
        <v>11</v>
      </c>
      <c r="AL49">
        <v>4</v>
      </c>
      <c r="AM49">
        <v>16</v>
      </c>
      <c r="AO49">
        <v>-0.09</v>
      </c>
      <c r="AP49">
        <v>17</v>
      </c>
      <c r="AQ49">
        <v>9</v>
      </c>
      <c r="AR49">
        <v>26</v>
      </c>
      <c r="AT49">
        <v>-0.09</v>
      </c>
      <c r="AU49">
        <v>8</v>
      </c>
      <c r="AV49">
        <v>3</v>
      </c>
      <c r="AW49">
        <v>13</v>
      </c>
      <c r="AY49">
        <v>-0.09</v>
      </c>
      <c r="AZ49">
        <v>9</v>
      </c>
      <c r="BA49">
        <v>7</v>
      </c>
      <c r="BB49">
        <v>20</v>
      </c>
      <c r="BD49">
        <v>-0.09</v>
      </c>
      <c r="BE49">
        <v>12</v>
      </c>
      <c r="BF49">
        <v>9</v>
      </c>
      <c r="BG49">
        <v>23</v>
      </c>
      <c r="BI49">
        <v>-0.09</v>
      </c>
      <c r="BJ49">
        <v>6</v>
      </c>
      <c r="BK49">
        <v>1</v>
      </c>
      <c r="BL49">
        <v>10</v>
      </c>
      <c r="BN49">
        <v>-0.09</v>
      </c>
      <c r="BO49">
        <v>10</v>
      </c>
      <c r="BP49">
        <v>6</v>
      </c>
      <c r="BQ49">
        <v>20</v>
      </c>
      <c r="BT49">
        <v>-0.09</v>
      </c>
      <c r="BU49">
        <v>2</v>
      </c>
      <c r="BV49">
        <v>0</v>
      </c>
      <c r="BW49">
        <v>7</v>
      </c>
      <c r="BY49">
        <v>-0.09</v>
      </c>
      <c r="BZ49">
        <v>13</v>
      </c>
      <c r="CA49">
        <v>3</v>
      </c>
      <c r="CB49">
        <v>15</v>
      </c>
      <c r="CD49">
        <v>-0.09</v>
      </c>
      <c r="CE49">
        <v>6</v>
      </c>
      <c r="CF49">
        <v>3</v>
      </c>
      <c r="CG49">
        <v>14</v>
      </c>
      <c r="CI49">
        <v>-0.09</v>
      </c>
      <c r="CJ49">
        <v>5</v>
      </c>
      <c r="CK49">
        <v>1</v>
      </c>
      <c r="CL49">
        <v>9</v>
      </c>
      <c r="CN49">
        <v>-0.09</v>
      </c>
      <c r="CO49">
        <v>8</v>
      </c>
      <c r="CP49">
        <v>0</v>
      </c>
      <c r="CQ49">
        <v>8</v>
      </c>
      <c r="CS49">
        <v>-0.08</v>
      </c>
      <c r="CT49">
        <v>139</v>
      </c>
      <c r="CU49">
        <v>116</v>
      </c>
      <c r="CV49">
        <v>165</v>
      </c>
      <c r="CY49">
        <f t="shared" si="3"/>
        <v>4.8314216197427875</v>
      </c>
      <c r="CZ49">
        <f t="shared" si="4"/>
        <v>4.0319777546054922</v>
      </c>
      <c r="DA49">
        <f t="shared" si="5"/>
        <v>5.7351407716371217</v>
      </c>
      <c r="DF49">
        <v>-0.08</v>
      </c>
      <c r="DG49">
        <v>27</v>
      </c>
      <c r="DH49">
        <v>17</v>
      </c>
      <c r="DI49">
        <v>37</v>
      </c>
      <c r="DL49">
        <f t="shared" si="6"/>
        <v>1.9536903039073805</v>
      </c>
      <c r="DM49">
        <f t="shared" si="7"/>
        <v>1.2301013024602026</v>
      </c>
      <c r="DN49">
        <f t="shared" si="8"/>
        <v>2.6772793053545585</v>
      </c>
    </row>
    <row r="50" spans="20:118" x14ac:dyDescent="0.25">
      <c r="T50">
        <v>-0.08</v>
      </c>
      <c r="U50">
        <v>27</v>
      </c>
      <c r="V50">
        <v>18</v>
      </c>
      <c r="W50">
        <v>40</v>
      </c>
      <c r="Y50">
        <v>-0.08</v>
      </c>
      <c r="Z50">
        <v>13</v>
      </c>
      <c r="AA50">
        <v>5</v>
      </c>
      <c r="AB50">
        <v>18</v>
      </c>
      <c r="AE50">
        <v>-0.08</v>
      </c>
      <c r="AF50">
        <v>20</v>
      </c>
      <c r="AG50">
        <v>12</v>
      </c>
      <c r="AH50">
        <v>30</v>
      </c>
      <c r="AJ50">
        <v>-0.08</v>
      </c>
      <c r="AK50">
        <v>8</v>
      </c>
      <c r="AL50">
        <v>4</v>
      </c>
      <c r="AM50">
        <v>16</v>
      </c>
      <c r="AO50">
        <v>-0.08</v>
      </c>
      <c r="AP50">
        <v>14</v>
      </c>
      <c r="AQ50">
        <v>10</v>
      </c>
      <c r="AR50">
        <v>26</v>
      </c>
      <c r="AT50">
        <v>-0.08</v>
      </c>
      <c r="AU50">
        <v>5</v>
      </c>
      <c r="AV50">
        <v>3</v>
      </c>
      <c r="AW50">
        <v>13</v>
      </c>
      <c r="AY50">
        <v>-0.08</v>
      </c>
      <c r="AZ50">
        <v>14</v>
      </c>
      <c r="BA50">
        <v>6</v>
      </c>
      <c r="BB50">
        <v>20</v>
      </c>
      <c r="BD50">
        <v>-0.08</v>
      </c>
      <c r="BE50">
        <v>16</v>
      </c>
      <c r="BF50">
        <v>8</v>
      </c>
      <c r="BG50">
        <v>23</v>
      </c>
      <c r="BI50">
        <v>-0.08</v>
      </c>
      <c r="BJ50">
        <v>3</v>
      </c>
      <c r="BK50">
        <v>1</v>
      </c>
      <c r="BL50">
        <v>10</v>
      </c>
      <c r="BN50">
        <v>-0.08</v>
      </c>
      <c r="BO50">
        <v>14</v>
      </c>
      <c r="BP50">
        <v>6</v>
      </c>
      <c r="BQ50">
        <v>20</v>
      </c>
      <c r="BT50">
        <v>-0.08</v>
      </c>
      <c r="BU50">
        <v>5</v>
      </c>
      <c r="BV50">
        <v>0</v>
      </c>
      <c r="BW50">
        <v>7</v>
      </c>
      <c r="BY50">
        <v>-0.08</v>
      </c>
      <c r="BZ50">
        <v>12</v>
      </c>
      <c r="CA50">
        <v>3</v>
      </c>
      <c r="CB50">
        <v>14</v>
      </c>
      <c r="CD50">
        <v>-0.08</v>
      </c>
      <c r="CE50">
        <v>2</v>
      </c>
      <c r="CF50">
        <v>3</v>
      </c>
      <c r="CG50">
        <v>14</v>
      </c>
      <c r="CI50">
        <v>-0.08</v>
      </c>
      <c r="CJ50">
        <v>4</v>
      </c>
      <c r="CK50">
        <v>1</v>
      </c>
      <c r="CL50">
        <v>9</v>
      </c>
      <c r="CN50">
        <v>-0.08</v>
      </c>
      <c r="CO50">
        <v>4</v>
      </c>
      <c r="CP50">
        <v>0</v>
      </c>
      <c r="CQ50">
        <v>8</v>
      </c>
      <c r="CS50">
        <v>-7.0000000000000007E-2</v>
      </c>
      <c r="CT50">
        <v>152</v>
      </c>
      <c r="CU50">
        <v>120</v>
      </c>
      <c r="CV50">
        <v>166</v>
      </c>
      <c r="CY50">
        <f t="shared" si="3"/>
        <v>5.2832811956899546</v>
      </c>
      <c r="CZ50">
        <f t="shared" si="4"/>
        <v>4.1710114702815435</v>
      </c>
      <c r="DA50">
        <f t="shared" si="5"/>
        <v>5.7698992005561349</v>
      </c>
      <c r="DF50">
        <v>-7.0000000000000007E-2</v>
      </c>
      <c r="DG50">
        <v>25</v>
      </c>
      <c r="DH50">
        <v>18</v>
      </c>
      <c r="DI50">
        <v>38</v>
      </c>
      <c r="DL50">
        <f t="shared" si="6"/>
        <v>1.8089725036179449</v>
      </c>
      <c r="DM50">
        <f t="shared" si="7"/>
        <v>1.3024602026049203</v>
      </c>
      <c r="DN50">
        <f t="shared" si="8"/>
        <v>2.7496382054992763</v>
      </c>
    </row>
    <row r="51" spans="20:118" x14ac:dyDescent="0.25">
      <c r="T51">
        <v>-7.0000000000000007E-2</v>
      </c>
      <c r="U51">
        <v>27</v>
      </c>
      <c r="V51">
        <v>18</v>
      </c>
      <c r="W51">
        <v>40</v>
      </c>
      <c r="Y51">
        <v>-7.0000000000000007E-2</v>
      </c>
      <c r="Z51">
        <v>19</v>
      </c>
      <c r="AA51">
        <v>5</v>
      </c>
      <c r="AB51">
        <v>19</v>
      </c>
      <c r="AE51">
        <v>-7.0000000000000007E-2</v>
      </c>
      <c r="AF51">
        <v>28</v>
      </c>
      <c r="AG51">
        <v>12</v>
      </c>
      <c r="AH51">
        <v>31</v>
      </c>
      <c r="AJ51">
        <v>-7.0000000000000007E-2</v>
      </c>
      <c r="AK51">
        <v>12</v>
      </c>
      <c r="AL51">
        <v>4</v>
      </c>
      <c r="AM51">
        <v>17</v>
      </c>
      <c r="AO51">
        <v>-7.0000000000000007E-2</v>
      </c>
      <c r="AP51">
        <v>18</v>
      </c>
      <c r="AQ51">
        <v>10</v>
      </c>
      <c r="AR51">
        <v>26</v>
      </c>
      <c r="AT51">
        <v>-7.0000000000000007E-2</v>
      </c>
      <c r="AU51">
        <v>6</v>
      </c>
      <c r="AV51">
        <v>3</v>
      </c>
      <c r="AW51">
        <v>13</v>
      </c>
      <c r="AY51">
        <v>-7.0000000000000007E-2</v>
      </c>
      <c r="AZ51">
        <v>11</v>
      </c>
      <c r="BA51">
        <v>6</v>
      </c>
      <c r="BB51">
        <v>21</v>
      </c>
      <c r="BD51">
        <v>-7.0000000000000007E-2</v>
      </c>
      <c r="BE51">
        <v>15</v>
      </c>
      <c r="BF51">
        <v>8</v>
      </c>
      <c r="BG51">
        <v>23</v>
      </c>
      <c r="BI51">
        <v>-7.0000000000000007E-2</v>
      </c>
      <c r="BJ51">
        <v>4</v>
      </c>
      <c r="BK51">
        <v>1</v>
      </c>
      <c r="BL51">
        <v>10</v>
      </c>
      <c r="BN51">
        <v>-7.0000000000000007E-2</v>
      </c>
      <c r="BO51">
        <v>14</v>
      </c>
      <c r="BP51">
        <v>6</v>
      </c>
      <c r="BQ51">
        <v>20</v>
      </c>
      <c r="BT51">
        <v>-7.0000000000000007E-2</v>
      </c>
      <c r="BU51">
        <v>7</v>
      </c>
      <c r="BV51">
        <v>0</v>
      </c>
      <c r="BW51">
        <v>7</v>
      </c>
      <c r="BY51">
        <v>-7.0000000000000007E-2</v>
      </c>
      <c r="BZ51">
        <v>10</v>
      </c>
      <c r="CA51">
        <v>3</v>
      </c>
      <c r="CB51">
        <v>15</v>
      </c>
      <c r="CD51">
        <v>-7.0000000000000007E-2</v>
      </c>
      <c r="CE51">
        <v>2</v>
      </c>
      <c r="CF51">
        <v>3</v>
      </c>
      <c r="CG51">
        <v>14</v>
      </c>
      <c r="CI51">
        <v>-7.0000000000000007E-2</v>
      </c>
      <c r="CJ51">
        <v>6</v>
      </c>
      <c r="CK51">
        <v>1</v>
      </c>
      <c r="CL51">
        <v>9</v>
      </c>
      <c r="CN51">
        <v>-7.0000000000000007E-2</v>
      </c>
      <c r="CO51">
        <v>0</v>
      </c>
      <c r="CP51">
        <v>1</v>
      </c>
      <c r="CQ51">
        <v>7</v>
      </c>
      <c r="CS51">
        <v>-0.06</v>
      </c>
      <c r="CT51">
        <v>157</v>
      </c>
      <c r="CU51">
        <v>119</v>
      </c>
      <c r="CV51">
        <v>166</v>
      </c>
      <c r="CY51">
        <f t="shared" si="3"/>
        <v>5.4570733402850191</v>
      </c>
      <c r="CZ51">
        <f t="shared" si="4"/>
        <v>4.1362530413625302</v>
      </c>
      <c r="DA51">
        <f t="shared" si="5"/>
        <v>5.7698992005561349</v>
      </c>
      <c r="DF51">
        <v>-0.06</v>
      </c>
      <c r="DG51">
        <v>30</v>
      </c>
      <c r="DH51">
        <v>18</v>
      </c>
      <c r="DI51">
        <v>39</v>
      </c>
      <c r="DL51">
        <f t="shared" si="6"/>
        <v>2.1707670043415339</v>
      </c>
      <c r="DM51">
        <f t="shared" si="7"/>
        <v>1.3024602026049203</v>
      </c>
      <c r="DN51">
        <f t="shared" si="8"/>
        <v>2.8219971056439941</v>
      </c>
    </row>
    <row r="52" spans="20:118" x14ac:dyDescent="0.25">
      <c r="T52">
        <v>-0.06</v>
      </c>
      <c r="U52">
        <v>20</v>
      </c>
      <c r="V52">
        <v>18</v>
      </c>
      <c r="W52">
        <v>39</v>
      </c>
      <c r="Y52">
        <v>-0.06</v>
      </c>
      <c r="Z52">
        <v>24</v>
      </c>
      <c r="AA52">
        <v>4</v>
      </c>
      <c r="AB52">
        <v>18</v>
      </c>
      <c r="AE52">
        <v>-0.06</v>
      </c>
      <c r="AF52">
        <v>23</v>
      </c>
      <c r="AG52">
        <v>12</v>
      </c>
      <c r="AH52">
        <v>31</v>
      </c>
      <c r="AJ52">
        <v>-0.06</v>
      </c>
      <c r="AK52">
        <v>17</v>
      </c>
      <c r="AL52">
        <v>5</v>
      </c>
      <c r="AM52">
        <v>17</v>
      </c>
      <c r="AO52">
        <v>-0.06</v>
      </c>
      <c r="AP52">
        <v>19</v>
      </c>
      <c r="AQ52">
        <v>10</v>
      </c>
      <c r="AR52">
        <v>26</v>
      </c>
      <c r="AT52">
        <v>-0.06</v>
      </c>
      <c r="AU52">
        <v>7</v>
      </c>
      <c r="AV52">
        <v>2</v>
      </c>
      <c r="AW52">
        <v>13</v>
      </c>
      <c r="AY52">
        <v>-0.06</v>
      </c>
      <c r="AZ52">
        <v>12</v>
      </c>
      <c r="BA52">
        <v>6</v>
      </c>
      <c r="BB52">
        <v>20</v>
      </c>
      <c r="BD52">
        <v>-0.06</v>
      </c>
      <c r="BE52">
        <v>11</v>
      </c>
      <c r="BF52">
        <v>8</v>
      </c>
      <c r="BG52">
        <v>23</v>
      </c>
      <c r="BI52">
        <v>-0.06</v>
      </c>
      <c r="BJ52">
        <v>5</v>
      </c>
      <c r="BK52">
        <v>1</v>
      </c>
      <c r="BL52">
        <v>10</v>
      </c>
      <c r="BN52">
        <v>-0.06</v>
      </c>
      <c r="BO52">
        <v>17</v>
      </c>
      <c r="BP52">
        <v>6</v>
      </c>
      <c r="BQ52">
        <v>21</v>
      </c>
      <c r="BT52">
        <v>-0.06</v>
      </c>
      <c r="BU52">
        <v>4</v>
      </c>
      <c r="BV52">
        <v>0</v>
      </c>
      <c r="BW52">
        <v>7</v>
      </c>
      <c r="BY52">
        <v>-0.06</v>
      </c>
      <c r="BZ52">
        <v>11</v>
      </c>
      <c r="CA52">
        <v>3</v>
      </c>
      <c r="CB52">
        <v>15</v>
      </c>
      <c r="CD52">
        <v>-0.06</v>
      </c>
      <c r="CE52">
        <v>8</v>
      </c>
      <c r="CF52">
        <v>3</v>
      </c>
      <c r="CG52">
        <v>14</v>
      </c>
      <c r="CI52">
        <v>-0.06</v>
      </c>
      <c r="CJ52">
        <v>6</v>
      </c>
      <c r="CK52">
        <v>1</v>
      </c>
      <c r="CL52">
        <v>9</v>
      </c>
      <c r="CN52">
        <v>-0.06</v>
      </c>
      <c r="CO52">
        <v>1</v>
      </c>
      <c r="CP52">
        <v>1</v>
      </c>
      <c r="CQ52">
        <v>8</v>
      </c>
      <c r="CS52">
        <v>-0.05</v>
      </c>
      <c r="CT52">
        <v>202</v>
      </c>
      <c r="CU52">
        <v>120</v>
      </c>
      <c r="CV52">
        <v>169</v>
      </c>
      <c r="CY52">
        <f t="shared" si="3"/>
        <v>7.0212026416405982</v>
      </c>
      <c r="CZ52">
        <f t="shared" si="4"/>
        <v>4.1710114702815435</v>
      </c>
      <c r="DA52">
        <f t="shared" si="5"/>
        <v>5.8741744873131738</v>
      </c>
      <c r="DF52">
        <v>-0.05</v>
      </c>
      <c r="DG52">
        <v>34</v>
      </c>
      <c r="DH52">
        <v>18</v>
      </c>
      <c r="DI52">
        <v>39</v>
      </c>
      <c r="DL52">
        <f t="shared" si="6"/>
        <v>2.4602026049204051</v>
      </c>
      <c r="DM52">
        <f t="shared" si="7"/>
        <v>1.3024602026049203</v>
      </c>
      <c r="DN52">
        <f t="shared" si="8"/>
        <v>2.8219971056439941</v>
      </c>
    </row>
    <row r="53" spans="20:118" x14ac:dyDescent="0.25">
      <c r="T53">
        <v>-0.05</v>
      </c>
      <c r="U53">
        <v>49</v>
      </c>
      <c r="V53">
        <v>17</v>
      </c>
      <c r="W53">
        <v>40</v>
      </c>
      <c r="Y53">
        <v>-0.05</v>
      </c>
      <c r="Z53">
        <v>21</v>
      </c>
      <c r="AA53">
        <v>5</v>
      </c>
      <c r="AB53">
        <v>18</v>
      </c>
      <c r="AE53">
        <v>-0.05</v>
      </c>
      <c r="AF53">
        <v>26</v>
      </c>
      <c r="AG53">
        <v>12</v>
      </c>
      <c r="AH53">
        <v>31</v>
      </c>
      <c r="AJ53">
        <v>-0.05</v>
      </c>
      <c r="AK53">
        <v>18</v>
      </c>
      <c r="AL53">
        <v>4</v>
      </c>
      <c r="AM53">
        <v>17</v>
      </c>
      <c r="AO53">
        <v>-0.05</v>
      </c>
      <c r="AP53">
        <v>27</v>
      </c>
      <c r="AQ53">
        <v>10</v>
      </c>
      <c r="AR53">
        <v>27</v>
      </c>
      <c r="AT53">
        <v>-0.05</v>
      </c>
      <c r="AU53">
        <v>4</v>
      </c>
      <c r="AV53">
        <v>3</v>
      </c>
      <c r="AW53">
        <v>13</v>
      </c>
      <c r="AY53">
        <v>-0.05</v>
      </c>
      <c r="AZ53">
        <v>11</v>
      </c>
      <c r="BA53">
        <v>6</v>
      </c>
      <c r="BB53">
        <v>20</v>
      </c>
      <c r="BD53">
        <v>-0.05</v>
      </c>
      <c r="BE53">
        <v>18</v>
      </c>
      <c r="BF53">
        <v>9</v>
      </c>
      <c r="BG53">
        <v>23</v>
      </c>
      <c r="BI53">
        <v>-0.05</v>
      </c>
      <c r="BJ53">
        <v>6</v>
      </c>
      <c r="BK53">
        <v>1</v>
      </c>
      <c r="BL53">
        <v>10</v>
      </c>
      <c r="BN53">
        <v>-0.05</v>
      </c>
      <c r="BO53">
        <v>23</v>
      </c>
      <c r="BP53">
        <v>6</v>
      </c>
      <c r="BQ53">
        <v>20</v>
      </c>
      <c r="BT53">
        <v>-0.05</v>
      </c>
      <c r="BU53">
        <v>3</v>
      </c>
      <c r="BV53">
        <v>0</v>
      </c>
      <c r="BW53">
        <v>7</v>
      </c>
      <c r="BY53">
        <v>-0.05</v>
      </c>
      <c r="BZ53">
        <v>8</v>
      </c>
      <c r="CA53">
        <v>3</v>
      </c>
      <c r="CB53">
        <v>14</v>
      </c>
      <c r="CD53">
        <v>-0.05</v>
      </c>
      <c r="CE53">
        <v>10</v>
      </c>
      <c r="CF53">
        <v>3</v>
      </c>
      <c r="CG53">
        <v>14</v>
      </c>
      <c r="CI53">
        <v>-0.05</v>
      </c>
      <c r="CJ53">
        <v>9</v>
      </c>
      <c r="CK53">
        <v>1</v>
      </c>
      <c r="CL53">
        <v>9</v>
      </c>
      <c r="CN53">
        <v>-0.05</v>
      </c>
      <c r="CO53">
        <v>5</v>
      </c>
      <c r="CP53">
        <v>0</v>
      </c>
      <c r="CQ53">
        <v>8</v>
      </c>
      <c r="CS53">
        <v>-0.04</v>
      </c>
      <c r="CT53">
        <v>183</v>
      </c>
      <c r="CU53">
        <v>120</v>
      </c>
      <c r="CV53">
        <v>166</v>
      </c>
      <c r="CY53">
        <f t="shared" si="3"/>
        <v>6.3607924921793533</v>
      </c>
      <c r="CZ53">
        <f t="shared" si="4"/>
        <v>4.1710114702815435</v>
      </c>
      <c r="DA53">
        <f t="shared" si="5"/>
        <v>5.7698992005561349</v>
      </c>
      <c r="DF53">
        <v>-0.04</v>
      </c>
      <c r="DG53">
        <v>27</v>
      </c>
      <c r="DH53">
        <v>18</v>
      </c>
      <c r="DI53">
        <v>39</v>
      </c>
      <c r="DL53">
        <f t="shared" si="6"/>
        <v>1.9536903039073805</v>
      </c>
      <c r="DM53">
        <f t="shared" si="7"/>
        <v>1.3024602026049203</v>
      </c>
      <c r="DN53">
        <f t="shared" si="8"/>
        <v>2.8219971056439941</v>
      </c>
    </row>
    <row r="54" spans="20:118" x14ac:dyDescent="0.25">
      <c r="T54">
        <v>-0.04</v>
      </c>
      <c r="U54">
        <v>25</v>
      </c>
      <c r="V54">
        <v>18</v>
      </c>
      <c r="W54">
        <v>39</v>
      </c>
      <c r="Y54">
        <v>-0.04</v>
      </c>
      <c r="Z54">
        <v>15</v>
      </c>
      <c r="AA54">
        <v>5</v>
      </c>
      <c r="AB54">
        <v>18</v>
      </c>
      <c r="AE54">
        <v>-0.04</v>
      </c>
      <c r="AF54">
        <v>23</v>
      </c>
      <c r="AG54">
        <v>13</v>
      </c>
      <c r="AH54">
        <v>32</v>
      </c>
      <c r="AJ54">
        <v>-0.04</v>
      </c>
      <c r="AK54">
        <v>15</v>
      </c>
      <c r="AL54">
        <v>4</v>
      </c>
      <c r="AM54">
        <v>17</v>
      </c>
      <c r="AO54">
        <v>-0.04</v>
      </c>
      <c r="AP54">
        <v>26</v>
      </c>
      <c r="AQ54">
        <v>10</v>
      </c>
      <c r="AR54">
        <v>26</v>
      </c>
      <c r="AT54">
        <v>-0.04</v>
      </c>
      <c r="AU54">
        <v>17</v>
      </c>
      <c r="AV54">
        <v>3</v>
      </c>
      <c r="AW54">
        <v>13</v>
      </c>
      <c r="AY54">
        <v>-0.04</v>
      </c>
      <c r="AZ54">
        <v>8</v>
      </c>
      <c r="BA54">
        <v>7</v>
      </c>
      <c r="BB54">
        <v>21</v>
      </c>
      <c r="BD54">
        <v>-0.04</v>
      </c>
      <c r="BE54">
        <v>18</v>
      </c>
      <c r="BF54">
        <v>8</v>
      </c>
      <c r="BG54">
        <v>23</v>
      </c>
      <c r="BI54">
        <v>-0.04</v>
      </c>
      <c r="BJ54">
        <v>14</v>
      </c>
      <c r="BK54">
        <v>1</v>
      </c>
      <c r="BL54">
        <v>10</v>
      </c>
      <c r="BN54">
        <v>-0.04</v>
      </c>
      <c r="BO54">
        <v>17</v>
      </c>
      <c r="BP54">
        <v>5</v>
      </c>
      <c r="BQ54">
        <v>20</v>
      </c>
      <c r="BT54">
        <v>-0.04</v>
      </c>
      <c r="BU54">
        <v>3</v>
      </c>
      <c r="BV54">
        <v>0</v>
      </c>
      <c r="BW54">
        <v>7</v>
      </c>
      <c r="BY54">
        <v>-0.04</v>
      </c>
      <c r="BZ54">
        <v>11</v>
      </c>
      <c r="CA54">
        <v>3</v>
      </c>
      <c r="CB54">
        <v>15</v>
      </c>
      <c r="CD54">
        <v>-0.04</v>
      </c>
      <c r="CE54">
        <v>9</v>
      </c>
      <c r="CF54">
        <v>3</v>
      </c>
      <c r="CG54">
        <v>14</v>
      </c>
      <c r="CI54">
        <v>-0.04</v>
      </c>
      <c r="CJ54">
        <v>3</v>
      </c>
      <c r="CK54">
        <v>1</v>
      </c>
      <c r="CL54">
        <v>9</v>
      </c>
      <c r="CN54">
        <v>-0.04</v>
      </c>
      <c r="CO54">
        <v>0</v>
      </c>
      <c r="CP54">
        <v>1</v>
      </c>
      <c r="CQ54">
        <v>8</v>
      </c>
      <c r="CS54">
        <v>-0.03</v>
      </c>
      <c r="CT54">
        <v>188</v>
      </c>
      <c r="CU54">
        <v>121</v>
      </c>
      <c r="CV54">
        <v>168</v>
      </c>
      <c r="CY54">
        <f t="shared" si="3"/>
        <v>6.5345846367744178</v>
      </c>
      <c r="CZ54">
        <f t="shared" si="4"/>
        <v>4.2057698992005559</v>
      </c>
      <c r="DA54">
        <f t="shared" si="5"/>
        <v>5.8394160583941606</v>
      </c>
      <c r="DF54">
        <v>-0.03</v>
      </c>
      <c r="DG54">
        <v>24</v>
      </c>
      <c r="DH54">
        <v>18</v>
      </c>
      <c r="DI54">
        <v>39</v>
      </c>
      <c r="DL54">
        <f t="shared" si="6"/>
        <v>1.7366136034732271</v>
      </c>
      <c r="DM54">
        <f t="shared" si="7"/>
        <v>1.3024602026049203</v>
      </c>
      <c r="DN54">
        <f t="shared" si="8"/>
        <v>2.8219971056439941</v>
      </c>
    </row>
    <row r="55" spans="20:118" x14ac:dyDescent="0.25">
      <c r="T55">
        <v>-0.03</v>
      </c>
      <c r="U55">
        <v>23</v>
      </c>
      <c r="V55">
        <v>18</v>
      </c>
      <c r="W55">
        <v>41</v>
      </c>
      <c r="Y55">
        <v>-0.03</v>
      </c>
      <c r="Z55">
        <v>21</v>
      </c>
      <c r="AA55">
        <v>5</v>
      </c>
      <c r="AB55">
        <v>18</v>
      </c>
      <c r="AE55">
        <v>-0.03</v>
      </c>
      <c r="AF55">
        <v>32</v>
      </c>
      <c r="AG55">
        <v>13</v>
      </c>
      <c r="AH55">
        <v>31</v>
      </c>
      <c r="AJ55">
        <v>-0.03</v>
      </c>
      <c r="AK55">
        <v>13</v>
      </c>
      <c r="AL55">
        <v>4</v>
      </c>
      <c r="AM55">
        <v>17</v>
      </c>
      <c r="AO55">
        <v>-0.03</v>
      </c>
      <c r="AP55">
        <v>29</v>
      </c>
      <c r="AQ55">
        <v>10</v>
      </c>
      <c r="AR55">
        <v>26</v>
      </c>
      <c r="AT55">
        <v>-0.03</v>
      </c>
      <c r="AU55">
        <v>14</v>
      </c>
      <c r="AV55">
        <v>3</v>
      </c>
      <c r="AW55">
        <v>14</v>
      </c>
      <c r="AY55">
        <v>-0.03</v>
      </c>
      <c r="AZ55">
        <v>17</v>
      </c>
      <c r="BA55">
        <v>7</v>
      </c>
      <c r="BB55">
        <v>20</v>
      </c>
      <c r="BD55">
        <v>-0.03</v>
      </c>
      <c r="BE55">
        <v>13</v>
      </c>
      <c r="BF55">
        <v>8</v>
      </c>
      <c r="BG55">
        <v>24</v>
      </c>
      <c r="BI55">
        <v>-0.03</v>
      </c>
      <c r="BJ55">
        <v>9</v>
      </c>
      <c r="BK55">
        <v>1</v>
      </c>
      <c r="BL55">
        <v>10</v>
      </c>
      <c r="BN55">
        <v>-0.03</v>
      </c>
      <c r="BO55">
        <v>22</v>
      </c>
      <c r="BP55">
        <v>6</v>
      </c>
      <c r="BQ55">
        <v>21</v>
      </c>
      <c r="BT55">
        <v>-0.03</v>
      </c>
      <c r="BU55">
        <v>3</v>
      </c>
      <c r="BV55">
        <v>0</v>
      </c>
      <c r="BW55">
        <v>7</v>
      </c>
      <c r="BY55">
        <v>-0.03</v>
      </c>
      <c r="BZ55">
        <v>7</v>
      </c>
      <c r="CA55">
        <v>3</v>
      </c>
      <c r="CB55">
        <v>14</v>
      </c>
      <c r="CD55">
        <v>-0.03</v>
      </c>
      <c r="CE55">
        <v>10</v>
      </c>
      <c r="CF55">
        <v>3</v>
      </c>
      <c r="CG55">
        <v>15</v>
      </c>
      <c r="CI55">
        <v>-0.03</v>
      </c>
      <c r="CJ55">
        <v>3</v>
      </c>
      <c r="CK55">
        <v>1</v>
      </c>
      <c r="CL55">
        <v>9</v>
      </c>
      <c r="CN55">
        <v>-0.03</v>
      </c>
      <c r="CO55">
        <v>0</v>
      </c>
      <c r="CP55">
        <v>-4.4408920985006301E-16</v>
      </c>
      <c r="CQ55">
        <v>7</v>
      </c>
      <c r="CS55">
        <v>-0.02</v>
      </c>
      <c r="CT55">
        <v>175</v>
      </c>
      <c r="CU55">
        <v>121</v>
      </c>
      <c r="CV55">
        <v>170</v>
      </c>
      <c r="CY55">
        <f t="shared" si="3"/>
        <v>6.0827250608272507</v>
      </c>
      <c r="CZ55">
        <f t="shared" si="4"/>
        <v>4.2057698992005559</v>
      </c>
      <c r="DA55">
        <f t="shared" si="5"/>
        <v>5.9089329162321862</v>
      </c>
      <c r="DF55">
        <v>-0.02</v>
      </c>
      <c r="DG55">
        <v>26</v>
      </c>
      <c r="DH55">
        <v>18</v>
      </c>
      <c r="DI55">
        <v>40</v>
      </c>
      <c r="DL55">
        <f t="shared" si="6"/>
        <v>1.8813314037626627</v>
      </c>
      <c r="DM55">
        <f t="shared" si="7"/>
        <v>1.3024602026049203</v>
      </c>
      <c r="DN55">
        <f t="shared" si="8"/>
        <v>2.8943560057887119</v>
      </c>
    </row>
    <row r="56" spans="20:118" x14ac:dyDescent="0.25">
      <c r="T56">
        <v>-0.02</v>
      </c>
      <c r="U56">
        <v>28</v>
      </c>
      <c r="V56">
        <v>18</v>
      </c>
      <c r="W56">
        <v>40</v>
      </c>
      <c r="Y56">
        <v>-0.02</v>
      </c>
      <c r="Z56">
        <v>13</v>
      </c>
      <c r="AA56">
        <v>5</v>
      </c>
      <c r="AB56">
        <v>19</v>
      </c>
      <c r="AE56">
        <v>-0.02</v>
      </c>
      <c r="AF56">
        <v>27</v>
      </c>
      <c r="AG56">
        <v>12</v>
      </c>
      <c r="AH56">
        <v>32</v>
      </c>
      <c r="AJ56">
        <v>-0.02</v>
      </c>
      <c r="AK56">
        <v>17</v>
      </c>
      <c r="AL56">
        <v>5</v>
      </c>
      <c r="AM56">
        <v>17</v>
      </c>
      <c r="AO56">
        <v>-0.02</v>
      </c>
      <c r="AP56">
        <v>11</v>
      </c>
      <c r="AQ56">
        <v>10</v>
      </c>
      <c r="AR56">
        <v>26</v>
      </c>
      <c r="AT56">
        <v>-0.02</v>
      </c>
      <c r="AU56">
        <v>12</v>
      </c>
      <c r="AV56">
        <v>3</v>
      </c>
      <c r="AW56">
        <v>13</v>
      </c>
      <c r="AY56">
        <v>-0.02</v>
      </c>
      <c r="AZ56">
        <v>21</v>
      </c>
      <c r="BA56">
        <v>7</v>
      </c>
      <c r="BB56">
        <v>21</v>
      </c>
      <c r="BD56">
        <v>-0.02</v>
      </c>
      <c r="BE56">
        <v>19</v>
      </c>
      <c r="BF56">
        <v>8</v>
      </c>
      <c r="BG56">
        <v>23</v>
      </c>
      <c r="BI56">
        <v>-0.02</v>
      </c>
      <c r="BJ56">
        <v>4</v>
      </c>
      <c r="BK56">
        <v>1</v>
      </c>
      <c r="BL56">
        <v>10</v>
      </c>
      <c r="BN56">
        <v>-0.02</v>
      </c>
      <c r="BO56">
        <v>22</v>
      </c>
      <c r="BP56">
        <v>6</v>
      </c>
      <c r="BQ56">
        <v>21</v>
      </c>
      <c r="BT56">
        <v>-0.02</v>
      </c>
      <c r="BU56">
        <v>2</v>
      </c>
      <c r="BV56">
        <v>0</v>
      </c>
      <c r="BW56">
        <v>7</v>
      </c>
      <c r="BY56">
        <v>-0.02</v>
      </c>
      <c r="BZ56">
        <v>8</v>
      </c>
      <c r="CA56">
        <v>3</v>
      </c>
      <c r="CB56">
        <v>15</v>
      </c>
      <c r="CD56">
        <v>-0.02</v>
      </c>
      <c r="CE56">
        <v>10</v>
      </c>
      <c r="CF56">
        <v>3</v>
      </c>
      <c r="CG56">
        <v>15</v>
      </c>
      <c r="CI56">
        <v>-0.02</v>
      </c>
      <c r="CJ56">
        <v>4</v>
      </c>
      <c r="CK56">
        <v>1</v>
      </c>
      <c r="CL56">
        <v>9</v>
      </c>
      <c r="CN56">
        <v>-0.02</v>
      </c>
      <c r="CO56">
        <v>4</v>
      </c>
      <c r="CP56">
        <v>0</v>
      </c>
      <c r="CQ56">
        <v>8</v>
      </c>
      <c r="CS56">
        <v>-0.01</v>
      </c>
      <c r="CT56">
        <v>192</v>
      </c>
      <c r="CU56">
        <v>120</v>
      </c>
      <c r="CV56">
        <v>170</v>
      </c>
      <c r="CY56">
        <f t="shared" si="3"/>
        <v>6.6736183524504691</v>
      </c>
      <c r="CZ56">
        <f t="shared" si="4"/>
        <v>4.1710114702815435</v>
      </c>
      <c r="DA56">
        <f t="shared" si="5"/>
        <v>5.9089329162321862</v>
      </c>
      <c r="DF56">
        <v>-0.01</v>
      </c>
      <c r="DG56">
        <v>29</v>
      </c>
      <c r="DH56">
        <v>19</v>
      </c>
      <c r="DI56">
        <v>40</v>
      </c>
      <c r="DL56">
        <f t="shared" si="6"/>
        <v>2.0984081041968161</v>
      </c>
      <c r="DM56">
        <f t="shared" si="7"/>
        <v>1.3748191027496381</v>
      </c>
      <c r="DN56">
        <f t="shared" si="8"/>
        <v>2.8943560057887119</v>
      </c>
    </row>
    <row r="57" spans="20:118" x14ac:dyDescent="0.25">
      <c r="T57">
        <v>-0.01</v>
      </c>
      <c r="U57">
        <v>28</v>
      </c>
      <c r="V57">
        <v>18</v>
      </c>
      <c r="W57">
        <v>39</v>
      </c>
      <c r="Y57">
        <v>-0.01</v>
      </c>
      <c r="Z57">
        <v>13</v>
      </c>
      <c r="AA57">
        <v>5</v>
      </c>
      <c r="AB57">
        <v>19</v>
      </c>
      <c r="AE57">
        <v>-0.01</v>
      </c>
      <c r="AF57">
        <v>32</v>
      </c>
      <c r="AG57">
        <v>12</v>
      </c>
      <c r="AH57">
        <v>32</v>
      </c>
      <c r="AJ57">
        <v>-0.01</v>
      </c>
      <c r="AK57">
        <v>11</v>
      </c>
      <c r="AL57">
        <v>5</v>
      </c>
      <c r="AM57">
        <v>17</v>
      </c>
      <c r="AO57">
        <v>-0.01</v>
      </c>
      <c r="AP57">
        <v>21</v>
      </c>
      <c r="AQ57">
        <v>10</v>
      </c>
      <c r="AR57">
        <v>27</v>
      </c>
      <c r="AT57">
        <v>-0.01</v>
      </c>
      <c r="AU57">
        <v>10</v>
      </c>
      <c r="AV57">
        <v>3</v>
      </c>
      <c r="AW57">
        <v>14</v>
      </c>
      <c r="AY57">
        <v>-0.01</v>
      </c>
      <c r="AZ57">
        <v>26</v>
      </c>
      <c r="BA57">
        <v>7</v>
      </c>
      <c r="BB57">
        <v>22</v>
      </c>
      <c r="BD57">
        <v>-0.01</v>
      </c>
      <c r="BE57">
        <v>25</v>
      </c>
      <c r="BF57">
        <v>8</v>
      </c>
      <c r="BG57">
        <v>24</v>
      </c>
      <c r="BI57">
        <v>-0.01</v>
      </c>
      <c r="BJ57">
        <v>7</v>
      </c>
      <c r="BK57">
        <v>1</v>
      </c>
      <c r="BL57">
        <v>10</v>
      </c>
      <c r="BN57">
        <v>-0.01</v>
      </c>
      <c r="BO57">
        <v>15</v>
      </c>
      <c r="BP57">
        <v>6</v>
      </c>
      <c r="BQ57">
        <v>20</v>
      </c>
      <c r="BT57">
        <v>-0.01</v>
      </c>
      <c r="BU57">
        <v>7</v>
      </c>
      <c r="BV57">
        <v>0</v>
      </c>
      <c r="BW57">
        <v>7</v>
      </c>
      <c r="BY57">
        <v>-0.01</v>
      </c>
      <c r="BZ57">
        <v>6</v>
      </c>
      <c r="CA57">
        <v>3</v>
      </c>
      <c r="CB57">
        <v>14</v>
      </c>
      <c r="CD57">
        <v>-0.01</v>
      </c>
      <c r="CE57">
        <v>11</v>
      </c>
      <c r="CF57">
        <v>4</v>
      </c>
      <c r="CG57">
        <v>15</v>
      </c>
      <c r="CI57">
        <v>-0.01</v>
      </c>
      <c r="CJ57">
        <v>2</v>
      </c>
      <c r="CK57">
        <v>1</v>
      </c>
      <c r="CL57">
        <v>9</v>
      </c>
      <c r="CN57">
        <v>-0.01</v>
      </c>
      <c r="CO57">
        <v>4</v>
      </c>
      <c r="CP57">
        <v>1</v>
      </c>
      <c r="CQ57">
        <v>8</v>
      </c>
      <c r="CS57">
        <v>0</v>
      </c>
      <c r="CT57">
        <v>186</v>
      </c>
      <c r="CU57">
        <v>121</v>
      </c>
      <c r="CV57">
        <v>168</v>
      </c>
      <c r="CY57">
        <f t="shared" si="3"/>
        <v>6.4650677789363922</v>
      </c>
      <c r="CZ57">
        <f t="shared" si="4"/>
        <v>4.2057698992005559</v>
      </c>
      <c r="DA57">
        <f t="shared" si="5"/>
        <v>5.8394160583941606</v>
      </c>
      <c r="DF57">
        <v>0</v>
      </c>
      <c r="DG57">
        <v>27</v>
      </c>
      <c r="DH57">
        <v>18</v>
      </c>
      <c r="DI57">
        <v>40</v>
      </c>
      <c r="DL57">
        <f t="shared" si="6"/>
        <v>1.9536903039073805</v>
      </c>
      <c r="DM57">
        <f t="shared" si="7"/>
        <v>1.3024602026049203</v>
      </c>
      <c r="DN57">
        <f t="shared" si="8"/>
        <v>2.8943560057887119</v>
      </c>
    </row>
    <row r="58" spans="20:118" x14ac:dyDescent="0.25">
      <c r="T58">
        <v>0</v>
      </c>
      <c r="U58">
        <v>33</v>
      </c>
      <c r="V58">
        <v>19</v>
      </c>
      <c r="W58">
        <v>40</v>
      </c>
      <c r="Y58">
        <v>0</v>
      </c>
      <c r="Z58">
        <v>13</v>
      </c>
      <c r="AA58">
        <v>5</v>
      </c>
      <c r="AB58">
        <v>17</v>
      </c>
      <c r="AE58">
        <v>0</v>
      </c>
      <c r="AF58">
        <v>37</v>
      </c>
      <c r="AG58">
        <v>13</v>
      </c>
      <c r="AH58">
        <v>32</v>
      </c>
      <c r="AJ58">
        <v>0</v>
      </c>
      <c r="AK58">
        <v>12</v>
      </c>
      <c r="AL58">
        <v>5</v>
      </c>
      <c r="AM58">
        <v>17</v>
      </c>
      <c r="AO58">
        <v>0</v>
      </c>
      <c r="AP58">
        <v>17</v>
      </c>
      <c r="AQ58">
        <v>10</v>
      </c>
      <c r="AR58">
        <v>26</v>
      </c>
      <c r="AT58">
        <v>0</v>
      </c>
      <c r="AU58">
        <v>7</v>
      </c>
      <c r="AV58">
        <v>2</v>
      </c>
      <c r="AW58">
        <v>14</v>
      </c>
      <c r="AY58">
        <v>0</v>
      </c>
      <c r="AZ58">
        <v>14</v>
      </c>
      <c r="BA58">
        <v>7</v>
      </c>
      <c r="BB58">
        <v>21</v>
      </c>
      <c r="BD58">
        <v>0</v>
      </c>
      <c r="BE58">
        <v>31</v>
      </c>
      <c r="BF58">
        <v>8</v>
      </c>
      <c r="BG58">
        <v>23</v>
      </c>
      <c r="BI58">
        <v>0</v>
      </c>
      <c r="BJ58">
        <v>6</v>
      </c>
      <c r="BK58">
        <v>1</v>
      </c>
      <c r="BL58">
        <v>10</v>
      </c>
      <c r="BN58">
        <v>0</v>
      </c>
      <c r="BO58">
        <v>21</v>
      </c>
      <c r="BP58">
        <v>6</v>
      </c>
      <c r="BQ58">
        <v>20</v>
      </c>
      <c r="BT58">
        <v>0</v>
      </c>
      <c r="BU58">
        <v>1</v>
      </c>
      <c r="BV58">
        <v>0</v>
      </c>
      <c r="BW58">
        <v>7</v>
      </c>
      <c r="BY58">
        <v>0</v>
      </c>
      <c r="BZ58">
        <v>8</v>
      </c>
      <c r="CA58">
        <v>3</v>
      </c>
      <c r="CB58">
        <v>15</v>
      </c>
      <c r="CD58">
        <v>0</v>
      </c>
      <c r="CE58">
        <v>10</v>
      </c>
      <c r="CF58">
        <v>4</v>
      </c>
      <c r="CG58">
        <v>15</v>
      </c>
      <c r="CI58">
        <v>0</v>
      </c>
      <c r="CJ58">
        <v>5</v>
      </c>
      <c r="CK58">
        <v>1</v>
      </c>
      <c r="CL58">
        <v>9</v>
      </c>
      <c r="CN58">
        <v>0</v>
      </c>
      <c r="CO58">
        <v>0</v>
      </c>
      <c r="CP58">
        <v>0</v>
      </c>
      <c r="CQ58">
        <v>8</v>
      </c>
      <c r="CS58">
        <v>0.01</v>
      </c>
      <c r="CT58">
        <v>172</v>
      </c>
      <c r="CU58">
        <v>122</v>
      </c>
      <c r="CV58">
        <v>169</v>
      </c>
      <c r="CY58">
        <f t="shared" si="3"/>
        <v>5.9784497740702118</v>
      </c>
      <c r="CZ58">
        <f t="shared" si="4"/>
        <v>4.2405283281195691</v>
      </c>
      <c r="DA58">
        <f t="shared" si="5"/>
        <v>5.8741744873131738</v>
      </c>
      <c r="DF58">
        <v>0.01</v>
      </c>
      <c r="DG58">
        <v>35</v>
      </c>
      <c r="DH58">
        <v>19</v>
      </c>
      <c r="DI58">
        <v>40</v>
      </c>
      <c r="DL58">
        <f t="shared" si="6"/>
        <v>2.5325615050651229</v>
      </c>
      <c r="DM58">
        <f t="shared" si="7"/>
        <v>1.3748191027496381</v>
      </c>
      <c r="DN58">
        <f t="shared" si="8"/>
        <v>2.8943560057887119</v>
      </c>
    </row>
    <row r="59" spans="20:118" x14ac:dyDescent="0.25">
      <c r="T59">
        <v>0.01</v>
      </c>
      <c r="U59">
        <v>41</v>
      </c>
      <c r="V59">
        <v>19</v>
      </c>
      <c r="W59">
        <v>41</v>
      </c>
      <c r="Y59">
        <v>0.01</v>
      </c>
      <c r="Z59">
        <v>8</v>
      </c>
      <c r="AA59">
        <v>4</v>
      </c>
      <c r="AB59">
        <v>18</v>
      </c>
      <c r="AE59">
        <v>0.01</v>
      </c>
      <c r="AF59">
        <v>27</v>
      </c>
      <c r="AG59">
        <v>12</v>
      </c>
      <c r="AH59">
        <v>30</v>
      </c>
      <c r="AJ59">
        <v>0.01</v>
      </c>
      <c r="AK59">
        <v>9</v>
      </c>
      <c r="AL59">
        <v>5</v>
      </c>
      <c r="AM59">
        <v>17</v>
      </c>
      <c r="AO59">
        <v>0.01</v>
      </c>
      <c r="AP59">
        <v>12</v>
      </c>
      <c r="AQ59">
        <v>9</v>
      </c>
      <c r="AR59">
        <v>26</v>
      </c>
      <c r="AT59">
        <v>0.01</v>
      </c>
      <c r="AU59">
        <v>8</v>
      </c>
      <c r="AV59">
        <v>3</v>
      </c>
      <c r="AW59">
        <v>14</v>
      </c>
      <c r="AY59">
        <v>0.01</v>
      </c>
      <c r="AZ59">
        <v>24</v>
      </c>
      <c r="BA59">
        <v>7</v>
      </c>
      <c r="BB59">
        <v>21</v>
      </c>
      <c r="BD59">
        <v>0.01</v>
      </c>
      <c r="BE59">
        <v>26</v>
      </c>
      <c r="BF59">
        <v>8</v>
      </c>
      <c r="BG59">
        <v>23</v>
      </c>
      <c r="BI59">
        <v>0.01</v>
      </c>
      <c r="BJ59">
        <v>7</v>
      </c>
      <c r="BK59">
        <v>1</v>
      </c>
      <c r="BL59">
        <v>10</v>
      </c>
      <c r="BN59">
        <v>0.01</v>
      </c>
      <c r="BO59">
        <v>14</v>
      </c>
      <c r="BP59">
        <v>6</v>
      </c>
      <c r="BQ59">
        <v>21</v>
      </c>
      <c r="BT59">
        <v>0.01</v>
      </c>
      <c r="BU59">
        <v>4</v>
      </c>
      <c r="BV59">
        <v>0</v>
      </c>
      <c r="BW59">
        <v>7</v>
      </c>
      <c r="BY59">
        <v>0.01</v>
      </c>
      <c r="BZ59">
        <v>7</v>
      </c>
      <c r="CA59">
        <v>3</v>
      </c>
      <c r="CB59">
        <v>14</v>
      </c>
      <c r="CD59">
        <v>0.01</v>
      </c>
      <c r="CE59">
        <v>16</v>
      </c>
      <c r="CF59">
        <v>4</v>
      </c>
      <c r="CG59">
        <v>16</v>
      </c>
      <c r="CI59">
        <v>0.01</v>
      </c>
      <c r="CJ59">
        <v>3</v>
      </c>
      <c r="CK59">
        <v>1</v>
      </c>
      <c r="CL59">
        <v>9</v>
      </c>
      <c r="CN59">
        <v>0.01</v>
      </c>
      <c r="CO59">
        <v>7</v>
      </c>
      <c r="CP59">
        <v>1</v>
      </c>
      <c r="CQ59">
        <v>8</v>
      </c>
      <c r="CS59">
        <v>0.02</v>
      </c>
      <c r="CT59">
        <v>208</v>
      </c>
      <c r="CU59">
        <v>123</v>
      </c>
      <c r="CV59">
        <v>171</v>
      </c>
      <c r="CY59">
        <f t="shared" si="3"/>
        <v>7.2297532151546751</v>
      </c>
      <c r="CZ59">
        <f t="shared" si="4"/>
        <v>4.2752867570385815</v>
      </c>
      <c r="DA59">
        <f t="shared" si="5"/>
        <v>5.9436913451511995</v>
      </c>
      <c r="DF59">
        <v>0.02</v>
      </c>
      <c r="DG59">
        <v>92</v>
      </c>
      <c r="DH59">
        <v>19</v>
      </c>
      <c r="DI59">
        <v>40</v>
      </c>
      <c r="DL59">
        <f t="shared" si="6"/>
        <v>6.6570188133140373</v>
      </c>
      <c r="DM59">
        <f t="shared" si="7"/>
        <v>1.3748191027496381</v>
      </c>
      <c r="DN59">
        <f t="shared" si="8"/>
        <v>2.8943560057887119</v>
      </c>
    </row>
    <row r="60" spans="20:118" x14ac:dyDescent="0.25">
      <c r="T60">
        <v>0.02</v>
      </c>
      <c r="U60">
        <v>56</v>
      </c>
      <c r="V60">
        <v>19</v>
      </c>
      <c r="W60">
        <v>40</v>
      </c>
      <c r="Y60">
        <v>0.02</v>
      </c>
      <c r="Z60">
        <v>14</v>
      </c>
      <c r="AA60">
        <v>4</v>
      </c>
      <c r="AB60">
        <v>18</v>
      </c>
      <c r="AE60">
        <v>0.02</v>
      </c>
      <c r="AF60">
        <v>28</v>
      </c>
      <c r="AG60">
        <v>13</v>
      </c>
      <c r="AH60">
        <v>32</v>
      </c>
      <c r="AJ60">
        <v>0.02</v>
      </c>
      <c r="AK60">
        <v>10</v>
      </c>
      <c r="AL60">
        <v>5</v>
      </c>
      <c r="AM60">
        <v>17</v>
      </c>
      <c r="AO60">
        <v>0.02</v>
      </c>
      <c r="AP60">
        <v>16</v>
      </c>
      <c r="AQ60">
        <v>10</v>
      </c>
      <c r="AR60">
        <v>26</v>
      </c>
      <c r="AT60">
        <v>0.02</v>
      </c>
      <c r="AU60">
        <v>15</v>
      </c>
      <c r="AV60">
        <v>3</v>
      </c>
      <c r="AW60">
        <v>14</v>
      </c>
      <c r="AY60">
        <v>0.02</v>
      </c>
      <c r="AZ60">
        <v>19</v>
      </c>
      <c r="BA60">
        <v>7</v>
      </c>
      <c r="BB60">
        <v>22</v>
      </c>
      <c r="BD60">
        <v>0.02</v>
      </c>
      <c r="BE60">
        <v>24</v>
      </c>
      <c r="BF60">
        <v>8</v>
      </c>
      <c r="BG60">
        <v>23</v>
      </c>
      <c r="BI60">
        <v>0.02</v>
      </c>
      <c r="BJ60">
        <v>8</v>
      </c>
      <c r="BK60">
        <v>1</v>
      </c>
      <c r="BL60">
        <v>10</v>
      </c>
      <c r="BN60">
        <v>0.02</v>
      </c>
      <c r="BO60">
        <v>9</v>
      </c>
      <c r="BP60">
        <v>6</v>
      </c>
      <c r="BQ60">
        <v>20</v>
      </c>
      <c r="BT60">
        <v>0.02</v>
      </c>
      <c r="BU60">
        <v>10</v>
      </c>
      <c r="BV60">
        <v>0</v>
      </c>
      <c r="BW60">
        <v>7</v>
      </c>
      <c r="BY60">
        <v>0.02</v>
      </c>
      <c r="BZ60">
        <v>16</v>
      </c>
      <c r="CA60">
        <v>3</v>
      </c>
      <c r="CB60">
        <v>14</v>
      </c>
      <c r="CD60">
        <v>0.02</v>
      </c>
      <c r="CE60">
        <v>44</v>
      </c>
      <c r="CF60">
        <v>4</v>
      </c>
      <c r="CG60">
        <v>16</v>
      </c>
      <c r="CI60">
        <v>0.02</v>
      </c>
      <c r="CJ60">
        <v>7</v>
      </c>
      <c r="CK60">
        <v>1</v>
      </c>
      <c r="CL60">
        <v>9</v>
      </c>
      <c r="CN60">
        <v>0.02</v>
      </c>
      <c r="CO60">
        <v>12</v>
      </c>
      <c r="CP60">
        <v>1</v>
      </c>
      <c r="CQ60">
        <v>8</v>
      </c>
      <c r="CS60">
        <v>0.03</v>
      </c>
      <c r="CT60">
        <v>189</v>
      </c>
      <c r="CU60">
        <v>122</v>
      </c>
      <c r="CV60">
        <v>169</v>
      </c>
      <c r="CY60">
        <f t="shared" si="3"/>
        <v>6.5693430656934311</v>
      </c>
      <c r="CZ60">
        <f t="shared" si="4"/>
        <v>4.2405283281195691</v>
      </c>
      <c r="DA60">
        <f t="shared" si="5"/>
        <v>5.8741744873131738</v>
      </c>
      <c r="DF60">
        <v>0.03</v>
      </c>
      <c r="DG60">
        <v>90</v>
      </c>
      <c r="DH60">
        <v>19</v>
      </c>
      <c r="DI60">
        <v>40</v>
      </c>
      <c r="DL60">
        <f t="shared" si="6"/>
        <v>6.5123010130246017</v>
      </c>
      <c r="DM60">
        <f t="shared" si="7"/>
        <v>1.3748191027496381</v>
      </c>
      <c r="DN60">
        <f t="shared" si="8"/>
        <v>2.8943560057887119</v>
      </c>
    </row>
    <row r="61" spans="20:118" x14ac:dyDescent="0.25">
      <c r="T61">
        <v>0.03</v>
      </c>
      <c r="U61">
        <v>54</v>
      </c>
      <c r="V61">
        <v>19</v>
      </c>
      <c r="W61">
        <v>40</v>
      </c>
      <c r="Y61">
        <v>0.03</v>
      </c>
      <c r="Z61">
        <v>7</v>
      </c>
      <c r="AA61">
        <v>4</v>
      </c>
      <c r="AB61">
        <v>18</v>
      </c>
      <c r="AE61">
        <v>0.03</v>
      </c>
      <c r="AF61">
        <v>31</v>
      </c>
      <c r="AG61">
        <v>13</v>
      </c>
      <c r="AH61">
        <v>31</v>
      </c>
      <c r="AJ61">
        <v>0.03</v>
      </c>
      <c r="AK61">
        <v>8</v>
      </c>
      <c r="AL61">
        <v>5</v>
      </c>
      <c r="AM61">
        <v>17</v>
      </c>
      <c r="AO61">
        <v>0.03</v>
      </c>
      <c r="AP61">
        <v>19</v>
      </c>
      <c r="AQ61">
        <v>10</v>
      </c>
      <c r="AR61">
        <v>26</v>
      </c>
      <c r="AT61">
        <v>0.03</v>
      </c>
      <c r="AU61">
        <v>13</v>
      </c>
      <c r="AV61">
        <v>3</v>
      </c>
      <c r="AW61">
        <v>14</v>
      </c>
      <c r="AY61">
        <v>0.03</v>
      </c>
      <c r="AZ61">
        <v>17</v>
      </c>
      <c r="BA61">
        <v>7</v>
      </c>
      <c r="BB61">
        <v>22</v>
      </c>
      <c r="BD61">
        <v>0.03</v>
      </c>
      <c r="BE61">
        <v>26</v>
      </c>
      <c r="BF61">
        <v>8</v>
      </c>
      <c r="BG61">
        <v>23</v>
      </c>
      <c r="BI61">
        <v>0.03</v>
      </c>
      <c r="BJ61">
        <v>3</v>
      </c>
      <c r="BK61">
        <v>1</v>
      </c>
      <c r="BL61">
        <v>10</v>
      </c>
      <c r="BN61">
        <v>0.03</v>
      </c>
      <c r="BO61">
        <v>14</v>
      </c>
      <c r="BP61">
        <v>7</v>
      </c>
      <c r="BQ61">
        <v>20</v>
      </c>
      <c r="BT61">
        <v>0.03</v>
      </c>
      <c r="BU61">
        <v>4</v>
      </c>
      <c r="BV61">
        <v>0</v>
      </c>
      <c r="BW61">
        <v>7</v>
      </c>
      <c r="BY61">
        <v>0.03</v>
      </c>
      <c r="BZ61">
        <v>9</v>
      </c>
      <c r="CA61">
        <v>3</v>
      </c>
      <c r="CB61">
        <v>15</v>
      </c>
      <c r="CD61">
        <v>0.03</v>
      </c>
      <c r="CE61">
        <v>56</v>
      </c>
      <c r="CF61">
        <v>4</v>
      </c>
      <c r="CG61">
        <v>16</v>
      </c>
      <c r="CI61">
        <v>0.03</v>
      </c>
      <c r="CJ61">
        <v>13</v>
      </c>
      <c r="CK61">
        <v>1</v>
      </c>
      <c r="CL61">
        <v>9</v>
      </c>
      <c r="CN61">
        <v>0.03</v>
      </c>
      <c r="CO61">
        <v>10</v>
      </c>
      <c r="CP61">
        <v>1</v>
      </c>
      <c r="CQ61">
        <v>8</v>
      </c>
      <c r="CS61">
        <v>0.04</v>
      </c>
      <c r="CT61">
        <v>166</v>
      </c>
      <c r="CU61">
        <v>123</v>
      </c>
      <c r="CV61">
        <v>170</v>
      </c>
      <c r="CY61">
        <f t="shared" si="3"/>
        <v>5.7698992005561349</v>
      </c>
      <c r="CZ61">
        <f t="shared" si="4"/>
        <v>4.2752867570385815</v>
      </c>
      <c r="DA61">
        <f t="shared" si="5"/>
        <v>5.9089329162321862</v>
      </c>
      <c r="DF61">
        <v>0.04</v>
      </c>
      <c r="DG61">
        <v>52</v>
      </c>
      <c r="DH61">
        <v>19</v>
      </c>
      <c r="DI61">
        <v>40</v>
      </c>
      <c r="DL61">
        <f t="shared" si="6"/>
        <v>3.7626628075253254</v>
      </c>
      <c r="DM61">
        <f t="shared" si="7"/>
        <v>1.3748191027496381</v>
      </c>
      <c r="DN61">
        <f t="shared" si="8"/>
        <v>2.8943560057887119</v>
      </c>
    </row>
    <row r="62" spans="20:118" x14ac:dyDescent="0.25">
      <c r="T62">
        <v>0.04</v>
      </c>
      <c r="U62">
        <v>47</v>
      </c>
      <c r="V62">
        <v>18</v>
      </c>
      <c r="W62">
        <v>40</v>
      </c>
      <c r="Y62">
        <v>0.04</v>
      </c>
      <c r="Z62">
        <v>17</v>
      </c>
      <c r="AA62">
        <v>4</v>
      </c>
      <c r="AB62">
        <v>17</v>
      </c>
      <c r="AE62">
        <v>0.04</v>
      </c>
      <c r="AF62">
        <v>15</v>
      </c>
      <c r="AG62">
        <v>12</v>
      </c>
      <c r="AH62">
        <v>32</v>
      </c>
      <c r="AJ62">
        <v>0.04</v>
      </c>
      <c r="AK62">
        <v>12</v>
      </c>
      <c r="AL62">
        <v>4</v>
      </c>
      <c r="AM62">
        <v>17</v>
      </c>
      <c r="AO62">
        <v>0.04</v>
      </c>
      <c r="AP62">
        <v>15</v>
      </c>
      <c r="AQ62">
        <v>9</v>
      </c>
      <c r="AR62">
        <v>26</v>
      </c>
      <c r="AT62">
        <v>0.04</v>
      </c>
      <c r="AU62">
        <v>6</v>
      </c>
      <c r="AV62">
        <v>3</v>
      </c>
      <c r="AW62">
        <v>14</v>
      </c>
      <c r="AY62">
        <v>0.04</v>
      </c>
      <c r="AZ62">
        <v>19</v>
      </c>
      <c r="BA62">
        <v>7</v>
      </c>
      <c r="BB62">
        <v>22</v>
      </c>
      <c r="BD62">
        <v>0.04</v>
      </c>
      <c r="BE62">
        <v>16</v>
      </c>
      <c r="BF62">
        <v>8</v>
      </c>
      <c r="BG62">
        <v>23</v>
      </c>
      <c r="BI62">
        <v>0.04</v>
      </c>
      <c r="BJ62">
        <v>8</v>
      </c>
      <c r="BK62">
        <v>2</v>
      </c>
      <c r="BL62">
        <v>10</v>
      </c>
      <c r="BN62">
        <v>0.04</v>
      </c>
      <c r="BO62">
        <v>9</v>
      </c>
      <c r="BP62">
        <v>6</v>
      </c>
      <c r="BQ62">
        <v>21</v>
      </c>
      <c r="BT62">
        <v>0.04</v>
      </c>
      <c r="BU62">
        <v>4</v>
      </c>
      <c r="BV62">
        <v>0</v>
      </c>
      <c r="BW62">
        <v>7</v>
      </c>
      <c r="BY62">
        <v>0.04</v>
      </c>
      <c r="BZ62">
        <v>8</v>
      </c>
      <c r="CA62">
        <v>3</v>
      </c>
      <c r="CB62">
        <v>15</v>
      </c>
      <c r="CD62">
        <v>0.04</v>
      </c>
      <c r="CE62">
        <v>19</v>
      </c>
      <c r="CF62">
        <v>4</v>
      </c>
      <c r="CG62">
        <v>16</v>
      </c>
      <c r="CI62">
        <v>0.04</v>
      </c>
      <c r="CJ62">
        <v>14</v>
      </c>
      <c r="CK62">
        <v>1</v>
      </c>
      <c r="CL62">
        <v>9</v>
      </c>
      <c r="CN62">
        <v>0.04</v>
      </c>
      <c r="CO62">
        <v>7</v>
      </c>
      <c r="CP62">
        <v>1</v>
      </c>
      <c r="CQ62">
        <v>8</v>
      </c>
      <c r="CS62">
        <v>0.05</v>
      </c>
      <c r="CT62">
        <v>201</v>
      </c>
      <c r="CU62">
        <v>122</v>
      </c>
      <c r="CV62">
        <v>168</v>
      </c>
      <c r="CY62">
        <f t="shared" si="3"/>
        <v>6.9864442127215849</v>
      </c>
      <c r="CZ62">
        <f t="shared" si="4"/>
        <v>4.2405283281195691</v>
      </c>
      <c r="DA62">
        <f t="shared" si="5"/>
        <v>5.8394160583941606</v>
      </c>
      <c r="DF62">
        <v>0.05</v>
      </c>
      <c r="DG62">
        <v>49</v>
      </c>
      <c r="DH62">
        <v>19</v>
      </c>
      <c r="DI62">
        <v>40</v>
      </c>
      <c r="DL62">
        <f t="shared" si="6"/>
        <v>3.5455861070911721</v>
      </c>
      <c r="DM62">
        <f t="shared" si="7"/>
        <v>1.3748191027496381</v>
      </c>
      <c r="DN62">
        <f t="shared" si="8"/>
        <v>2.8943560057887119</v>
      </c>
    </row>
    <row r="63" spans="20:118" x14ac:dyDescent="0.25">
      <c r="T63">
        <v>0.05</v>
      </c>
      <c r="U63">
        <v>42</v>
      </c>
      <c r="V63">
        <v>18</v>
      </c>
      <c r="W63">
        <v>40</v>
      </c>
      <c r="Y63">
        <v>0.05</v>
      </c>
      <c r="Z63">
        <v>19</v>
      </c>
      <c r="AA63">
        <v>4</v>
      </c>
      <c r="AB63">
        <v>18</v>
      </c>
      <c r="AE63">
        <v>0.05</v>
      </c>
      <c r="AF63">
        <v>21</v>
      </c>
      <c r="AG63">
        <v>12</v>
      </c>
      <c r="AH63">
        <v>31</v>
      </c>
      <c r="AJ63">
        <v>0.05</v>
      </c>
      <c r="AK63">
        <v>7</v>
      </c>
      <c r="AL63">
        <v>5</v>
      </c>
      <c r="AM63">
        <v>17</v>
      </c>
      <c r="AO63">
        <v>0.05</v>
      </c>
      <c r="AP63">
        <v>34</v>
      </c>
      <c r="AQ63">
        <v>10</v>
      </c>
      <c r="AR63">
        <v>28</v>
      </c>
      <c r="AT63">
        <v>0.05</v>
      </c>
      <c r="AU63">
        <v>7</v>
      </c>
      <c r="AV63">
        <v>3</v>
      </c>
      <c r="AW63">
        <v>13</v>
      </c>
      <c r="AY63">
        <v>0.05</v>
      </c>
      <c r="AZ63">
        <v>19</v>
      </c>
      <c r="BA63">
        <v>7</v>
      </c>
      <c r="BB63">
        <v>21</v>
      </c>
      <c r="BD63">
        <v>0.05</v>
      </c>
      <c r="BE63">
        <v>23</v>
      </c>
      <c r="BF63">
        <v>8</v>
      </c>
      <c r="BG63">
        <v>23</v>
      </c>
      <c r="BI63">
        <v>0.05</v>
      </c>
      <c r="BJ63">
        <v>6</v>
      </c>
      <c r="BK63">
        <v>1</v>
      </c>
      <c r="BL63">
        <v>10</v>
      </c>
      <c r="BN63">
        <v>0.05</v>
      </c>
      <c r="BO63">
        <v>25</v>
      </c>
      <c r="BP63">
        <v>7</v>
      </c>
      <c r="BQ63">
        <v>20</v>
      </c>
      <c r="BT63">
        <v>0.05</v>
      </c>
      <c r="BU63">
        <v>3</v>
      </c>
      <c r="BV63">
        <v>0</v>
      </c>
      <c r="BW63">
        <v>7</v>
      </c>
      <c r="BY63">
        <v>0.05</v>
      </c>
      <c r="BZ63">
        <v>12</v>
      </c>
      <c r="CA63">
        <v>3</v>
      </c>
      <c r="CB63">
        <v>15</v>
      </c>
      <c r="CD63">
        <v>0.05</v>
      </c>
      <c r="CE63">
        <v>17</v>
      </c>
      <c r="CF63">
        <v>4</v>
      </c>
      <c r="CG63">
        <v>16</v>
      </c>
      <c r="CI63">
        <v>0.05</v>
      </c>
      <c r="CJ63">
        <v>13</v>
      </c>
      <c r="CK63">
        <v>1</v>
      </c>
      <c r="CL63">
        <v>9</v>
      </c>
      <c r="CN63">
        <v>0.05</v>
      </c>
      <c r="CO63">
        <v>5</v>
      </c>
      <c r="CP63">
        <v>1</v>
      </c>
      <c r="CQ63">
        <v>8</v>
      </c>
      <c r="CS63">
        <v>0.06</v>
      </c>
      <c r="CT63">
        <v>198</v>
      </c>
      <c r="CU63">
        <v>122</v>
      </c>
      <c r="CV63">
        <v>167</v>
      </c>
      <c r="CY63">
        <f t="shared" si="3"/>
        <v>6.882168925964546</v>
      </c>
      <c r="CZ63">
        <f t="shared" si="4"/>
        <v>4.2405283281195691</v>
      </c>
      <c r="DA63">
        <f t="shared" si="5"/>
        <v>5.8046576294751473</v>
      </c>
      <c r="DF63">
        <v>0.06</v>
      </c>
      <c r="DG63">
        <v>42</v>
      </c>
      <c r="DH63">
        <v>19</v>
      </c>
      <c r="DI63">
        <v>40</v>
      </c>
      <c r="DL63">
        <f t="shared" si="6"/>
        <v>3.0390738060781475</v>
      </c>
      <c r="DM63">
        <f t="shared" si="7"/>
        <v>1.3748191027496381</v>
      </c>
      <c r="DN63">
        <f t="shared" si="8"/>
        <v>2.8943560057887119</v>
      </c>
    </row>
    <row r="64" spans="20:118" x14ac:dyDescent="0.25">
      <c r="T64">
        <v>0.06</v>
      </c>
      <c r="U64">
        <v>50</v>
      </c>
      <c r="V64">
        <v>19</v>
      </c>
      <c r="W64">
        <v>40</v>
      </c>
      <c r="Y64">
        <v>0.06</v>
      </c>
      <c r="Z64">
        <v>13</v>
      </c>
      <c r="AA64">
        <v>4</v>
      </c>
      <c r="AB64">
        <v>18</v>
      </c>
      <c r="AE64">
        <v>0.06</v>
      </c>
      <c r="AF64">
        <v>27</v>
      </c>
      <c r="AG64">
        <v>12</v>
      </c>
      <c r="AH64">
        <v>30</v>
      </c>
      <c r="AJ64">
        <v>0.06</v>
      </c>
      <c r="AK64">
        <v>19</v>
      </c>
      <c r="AL64">
        <v>5</v>
      </c>
      <c r="AM64">
        <v>17</v>
      </c>
      <c r="AO64">
        <v>0.06</v>
      </c>
      <c r="AP64">
        <v>28</v>
      </c>
      <c r="AQ64">
        <v>10</v>
      </c>
      <c r="AR64">
        <v>26</v>
      </c>
      <c r="AT64">
        <v>0.06</v>
      </c>
      <c r="AU64">
        <v>8</v>
      </c>
      <c r="AV64">
        <v>3</v>
      </c>
      <c r="AW64">
        <v>14</v>
      </c>
      <c r="AY64">
        <v>0.06</v>
      </c>
      <c r="AZ64">
        <v>19</v>
      </c>
      <c r="BA64">
        <v>7</v>
      </c>
      <c r="BB64">
        <v>22</v>
      </c>
      <c r="BD64">
        <v>0.06</v>
      </c>
      <c r="BE64">
        <v>11</v>
      </c>
      <c r="BF64">
        <v>8</v>
      </c>
      <c r="BG64">
        <v>24</v>
      </c>
      <c r="BI64">
        <v>0.06</v>
      </c>
      <c r="BJ64">
        <v>6</v>
      </c>
      <c r="BK64">
        <v>1</v>
      </c>
      <c r="BL64">
        <v>10</v>
      </c>
      <c r="BN64">
        <v>0.06</v>
      </c>
      <c r="BO64">
        <v>18</v>
      </c>
      <c r="BP64">
        <v>7</v>
      </c>
      <c r="BQ64">
        <v>21</v>
      </c>
      <c r="BT64">
        <v>0.06</v>
      </c>
      <c r="BU64">
        <v>2</v>
      </c>
      <c r="BV64">
        <v>0</v>
      </c>
      <c r="BW64">
        <v>7</v>
      </c>
      <c r="BY64">
        <v>0.06</v>
      </c>
      <c r="BZ64">
        <v>12</v>
      </c>
      <c r="CA64">
        <v>3</v>
      </c>
      <c r="CB64">
        <v>15</v>
      </c>
      <c r="CD64">
        <v>0.06</v>
      </c>
      <c r="CE64">
        <v>14</v>
      </c>
      <c r="CF64">
        <v>4</v>
      </c>
      <c r="CG64">
        <v>16</v>
      </c>
      <c r="CI64">
        <v>0.06</v>
      </c>
      <c r="CJ64">
        <v>10</v>
      </c>
      <c r="CK64">
        <v>1</v>
      </c>
      <c r="CL64">
        <v>10</v>
      </c>
      <c r="CN64">
        <v>0.06</v>
      </c>
      <c r="CO64">
        <v>2</v>
      </c>
      <c r="CP64">
        <v>1</v>
      </c>
      <c r="CQ64">
        <v>8</v>
      </c>
      <c r="CS64">
        <v>7.0000000000000007E-2</v>
      </c>
      <c r="CT64">
        <v>178</v>
      </c>
      <c r="CU64">
        <v>120</v>
      </c>
      <c r="CV64">
        <v>169</v>
      </c>
      <c r="CY64">
        <f t="shared" si="3"/>
        <v>6.1870003475842896</v>
      </c>
      <c r="CZ64">
        <f t="shared" si="4"/>
        <v>4.1710114702815435</v>
      </c>
      <c r="DA64">
        <f t="shared" si="5"/>
        <v>5.8741744873131738</v>
      </c>
      <c r="DF64">
        <v>7.0000000000000007E-2</v>
      </c>
      <c r="DG64">
        <v>37</v>
      </c>
      <c r="DH64">
        <v>19</v>
      </c>
      <c r="DI64">
        <v>40</v>
      </c>
      <c r="DL64">
        <f t="shared" si="6"/>
        <v>2.6772793053545585</v>
      </c>
      <c r="DM64">
        <f t="shared" si="7"/>
        <v>1.3748191027496381</v>
      </c>
      <c r="DN64">
        <f t="shared" si="8"/>
        <v>2.8943560057887119</v>
      </c>
    </row>
    <row r="65" spans="20:118" x14ac:dyDescent="0.25">
      <c r="T65">
        <v>7.0000000000000007E-2</v>
      </c>
      <c r="U65">
        <v>49</v>
      </c>
      <c r="V65">
        <v>18</v>
      </c>
      <c r="W65">
        <v>41</v>
      </c>
      <c r="Y65">
        <v>7.0000000000000007E-2</v>
      </c>
      <c r="Z65">
        <v>13</v>
      </c>
      <c r="AA65">
        <v>4</v>
      </c>
      <c r="AB65">
        <v>18</v>
      </c>
      <c r="AE65">
        <v>7.0000000000000007E-2</v>
      </c>
      <c r="AF65">
        <v>24</v>
      </c>
      <c r="AG65">
        <v>12</v>
      </c>
      <c r="AH65">
        <v>30</v>
      </c>
      <c r="AJ65">
        <v>7.0000000000000007E-2</v>
      </c>
      <c r="AK65">
        <v>10</v>
      </c>
      <c r="AL65">
        <v>5</v>
      </c>
      <c r="AM65">
        <v>18</v>
      </c>
      <c r="AO65">
        <v>7.0000000000000007E-2</v>
      </c>
      <c r="AP65">
        <v>18</v>
      </c>
      <c r="AQ65">
        <v>10</v>
      </c>
      <c r="AR65">
        <v>27</v>
      </c>
      <c r="AT65">
        <v>7.0000000000000007E-2</v>
      </c>
      <c r="AU65">
        <v>6</v>
      </c>
      <c r="AV65">
        <v>3</v>
      </c>
      <c r="AW65">
        <v>14</v>
      </c>
      <c r="AY65">
        <v>7.0000000000000007E-2</v>
      </c>
      <c r="AZ65">
        <v>19</v>
      </c>
      <c r="BA65">
        <v>8</v>
      </c>
      <c r="BB65">
        <v>21</v>
      </c>
      <c r="BD65">
        <v>7.0000000000000007E-2</v>
      </c>
      <c r="BE65">
        <v>14</v>
      </c>
      <c r="BF65">
        <v>9</v>
      </c>
      <c r="BG65">
        <v>22</v>
      </c>
      <c r="BI65">
        <v>7.0000000000000007E-2</v>
      </c>
      <c r="BJ65">
        <v>8</v>
      </c>
      <c r="BK65">
        <v>1</v>
      </c>
      <c r="BL65">
        <v>10</v>
      </c>
      <c r="BN65">
        <v>7.0000000000000007E-2</v>
      </c>
      <c r="BO65">
        <v>17</v>
      </c>
      <c r="BP65">
        <v>6</v>
      </c>
      <c r="BQ65">
        <v>20</v>
      </c>
      <c r="BT65">
        <v>7.0000000000000007E-2</v>
      </c>
      <c r="BU65">
        <v>3</v>
      </c>
      <c r="BV65">
        <v>0</v>
      </c>
      <c r="BW65">
        <v>7</v>
      </c>
      <c r="BY65">
        <v>7.0000000000000007E-2</v>
      </c>
      <c r="BZ65">
        <v>6</v>
      </c>
      <c r="CA65">
        <v>3</v>
      </c>
      <c r="CB65">
        <v>14</v>
      </c>
      <c r="CD65">
        <v>7.0000000000000007E-2</v>
      </c>
      <c r="CE65">
        <v>17</v>
      </c>
      <c r="CF65">
        <v>4</v>
      </c>
      <c r="CG65">
        <v>16</v>
      </c>
      <c r="CI65">
        <v>7.0000000000000007E-2</v>
      </c>
      <c r="CJ65">
        <v>6</v>
      </c>
      <c r="CK65">
        <v>1</v>
      </c>
      <c r="CL65">
        <v>10</v>
      </c>
      <c r="CN65">
        <v>7.0000000000000007E-2</v>
      </c>
      <c r="CO65">
        <v>6</v>
      </c>
      <c r="CP65">
        <v>1</v>
      </c>
      <c r="CQ65">
        <v>8</v>
      </c>
      <c r="CS65">
        <v>0.08</v>
      </c>
      <c r="CT65">
        <v>159</v>
      </c>
      <c r="CU65">
        <v>120</v>
      </c>
      <c r="CV65">
        <v>167</v>
      </c>
      <c r="CY65">
        <f t="shared" si="3"/>
        <v>5.5265901981230448</v>
      </c>
      <c r="CZ65">
        <f t="shared" si="4"/>
        <v>4.1710114702815435</v>
      </c>
      <c r="DA65">
        <f t="shared" si="5"/>
        <v>5.8046576294751473</v>
      </c>
      <c r="DF65">
        <v>0.08</v>
      </c>
      <c r="DG65">
        <v>37</v>
      </c>
      <c r="DH65">
        <v>19</v>
      </c>
      <c r="DI65">
        <v>40</v>
      </c>
      <c r="DL65">
        <f t="shared" si="6"/>
        <v>2.6772793053545585</v>
      </c>
      <c r="DM65">
        <f t="shared" si="7"/>
        <v>1.3748191027496381</v>
      </c>
      <c r="DN65">
        <f t="shared" si="8"/>
        <v>2.8943560057887119</v>
      </c>
    </row>
    <row r="66" spans="20:118" x14ac:dyDescent="0.25">
      <c r="T66">
        <v>0.08</v>
      </c>
      <c r="U66">
        <v>39</v>
      </c>
      <c r="V66">
        <v>18</v>
      </c>
      <c r="W66">
        <v>40</v>
      </c>
      <c r="Y66">
        <v>0.08</v>
      </c>
      <c r="Z66">
        <v>5</v>
      </c>
      <c r="AA66">
        <v>4</v>
      </c>
      <c r="AB66">
        <v>17</v>
      </c>
      <c r="AE66">
        <v>0.08</v>
      </c>
      <c r="AF66">
        <v>27</v>
      </c>
      <c r="AG66">
        <v>12</v>
      </c>
      <c r="AH66">
        <v>31</v>
      </c>
      <c r="AJ66">
        <v>0.08</v>
      </c>
      <c r="AK66">
        <v>24</v>
      </c>
      <c r="AL66">
        <v>5</v>
      </c>
      <c r="AM66">
        <v>17</v>
      </c>
      <c r="AO66">
        <v>0.08</v>
      </c>
      <c r="AP66">
        <v>20</v>
      </c>
      <c r="AQ66">
        <v>10</v>
      </c>
      <c r="AR66">
        <v>26</v>
      </c>
      <c r="AT66">
        <v>0.08</v>
      </c>
      <c r="AU66">
        <v>5</v>
      </c>
      <c r="AV66">
        <v>3</v>
      </c>
      <c r="AW66">
        <v>14</v>
      </c>
      <c r="AY66">
        <v>0.08</v>
      </c>
      <c r="AZ66">
        <v>11</v>
      </c>
      <c r="BA66">
        <v>8</v>
      </c>
      <c r="BB66">
        <v>22</v>
      </c>
      <c r="BD66">
        <v>0.08</v>
      </c>
      <c r="BE66">
        <v>15</v>
      </c>
      <c r="BF66">
        <v>8</v>
      </c>
      <c r="BG66">
        <v>23</v>
      </c>
      <c r="BI66">
        <v>0.08</v>
      </c>
      <c r="BJ66">
        <v>4</v>
      </c>
      <c r="BK66">
        <v>1</v>
      </c>
      <c r="BL66">
        <v>10</v>
      </c>
      <c r="BN66">
        <v>0.08</v>
      </c>
      <c r="BO66">
        <v>7</v>
      </c>
      <c r="BP66">
        <v>6</v>
      </c>
      <c r="BQ66">
        <v>21</v>
      </c>
      <c r="BT66">
        <v>0.08</v>
      </c>
      <c r="BU66">
        <v>0</v>
      </c>
      <c r="BV66">
        <v>0</v>
      </c>
      <c r="BW66">
        <v>7</v>
      </c>
      <c r="BY66">
        <v>0.08</v>
      </c>
      <c r="BZ66">
        <v>11</v>
      </c>
      <c r="CA66">
        <v>3</v>
      </c>
      <c r="CB66">
        <v>14</v>
      </c>
      <c r="CD66">
        <v>0.08</v>
      </c>
      <c r="CE66">
        <v>12</v>
      </c>
      <c r="CF66">
        <v>4</v>
      </c>
      <c r="CG66">
        <v>16</v>
      </c>
      <c r="CI66">
        <v>0.08</v>
      </c>
      <c r="CJ66">
        <v>11</v>
      </c>
      <c r="CK66">
        <v>1</v>
      </c>
      <c r="CL66">
        <v>9</v>
      </c>
      <c r="CN66">
        <v>0.08</v>
      </c>
      <c r="CO66">
        <v>4</v>
      </c>
      <c r="CP66">
        <v>1</v>
      </c>
      <c r="CQ66">
        <v>8</v>
      </c>
      <c r="CS66">
        <v>0.09</v>
      </c>
      <c r="CT66">
        <v>146</v>
      </c>
      <c r="CU66">
        <v>120</v>
      </c>
      <c r="CV66">
        <v>168</v>
      </c>
      <c r="CY66">
        <f t="shared" si="3"/>
        <v>5.0747306221758777</v>
      </c>
      <c r="CZ66">
        <f t="shared" si="4"/>
        <v>4.1710114702815435</v>
      </c>
      <c r="DA66">
        <f t="shared" si="5"/>
        <v>5.8394160583941606</v>
      </c>
      <c r="DF66">
        <v>0.09</v>
      </c>
      <c r="DG66">
        <v>39</v>
      </c>
      <c r="DH66">
        <v>19</v>
      </c>
      <c r="DI66">
        <v>40</v>
      </c>
      <c r="DL66">
        <f t="shared" si="6"/>
        <v>2.8219971056439941</v>
      </c>
      <c r="DM66">
        <f t="shared" si="7"/>
        <v>1.3748191027496381</v>
      </c>
      <c r="DN66">
        <f t="shared" si="8"/>
        <v>2.8943560057887119</v>
      </c>
    </row>
    <row r="67" spans="20:118" x14ac:dyDescent="0.25">
      <c r="T67">
        <v>0.09</v>
      </c>
      <c r="U67">
        <v>39</v>
      </c>
      <c r="V67">
        <v>19</v>
      </c>
      <c r="W67">
        <v>40</v>
      </c>
      <c r="Y67">
        <v>0.09</v>
      </c>
      <c r="Z67">
        <v>6</v>
      </c>
      <c r="AA67">
        <v>4</v>
      </c>
      <c r="AB67">
        <v>17</v>
      </c>
      <c r="AE67">
        <v>0.09</v>
      </c>
      <c r="AF67">
        <v>26</v>
      </c>
      <c r="AG67">
        <v>12</v>
      </c>
      <c r="AH67">
        <v>30</v>
      </c>
      <c r="AJ67">
        <v>0.09</v>
      </c>
      <c r="AK67">
        <v>10</v>
      </c>
      <c r="AL67">
        <v>5</v>
      </c>
      <c r="AM67">
        <v>18</v>
      </c>
      <c r="AO67">
        <v>0.09</v>
      </c>
      <c r="AP67">
        <v>18</v>
      </c>
      <c r="AQ67">
        <v>10</v>
      </c>
      <c r="AR67">
        <v>27</v>
      </c>
      <c r="AT67">
        <v>0.09</v>
      </c>
      <c r="AU67">
        <v>7</v>
      </c>
      <c r="AV67">
        <v>3</v>
      </c>
      <c r="AW67">
        <v>14</v>
      </c>
      <c r="AY67">
        <v>0.09</v>
      </c>
      <c r="AZ67">
        <v>9</v>
      </c>
      <c r="BA67">
        <v>8</v>
      </c>
      <c r="BB67">
        <v>22</v>
      </c>
      <c r="BD67">
        <v>0.09</v>
      </c>
      <c r="BE67">
        <v>19</v>
      </c>
      <c r="BF67">
        <v>8</v>
      </c>
      <c r="BG67">
        <v>23</v>
      </c>
      <c r="BI67">
        <v>0.09</v>
      </c>
      <c r="BJ67">
        <v>7</v>
      </c>
      <c r="BK67">
        <v>1</v>
      </c>
      <c r="BL67">
        <v>10</v>
      </c>
      <c r="BN67">
        <v>0.09</v>
      </c>
      <c r="BO67">
        <v>8</v>
      </c>
      <c r="BP67">
        <v>7</v>
      </c>
      <c r="BQ67">
        <v>21</v>
      </c>
      <c r="BT67">
        <v>0.09</v>
      </c>
      <c r="BU67">
        <v>3</v>
      </c>
      <c r="BV67">
        <v>0</v>
      </c>
      <c r="BW67">
        <v>7</v>
      </c>
      <c r="BY67">
        <v>0.09</v>
      </c>
      <c r="BZ67">
        <v>8</v>
      </c>
      <c r="CA67">
        <v>3</v>
      </c>
      <c r="CB67">
        <v>14</v>
      </c>
      <c r="CD67">
        <v>0.09</v>
      </c>
      <c r="CE67">
        <v>18</v>
      </c>
      <c r="CF67">
        <v>4</v>
      </c>
      <c r="CG67">
        <v>16</v>
      </c>
      <c r="CI67">
        <v>0.09</v>
      </c>
      <c r="CJ67">
        <v>4</v>
      </c>
      <c r="CK67">
        <v>1</v>
      </c>
      <c r="CL67">
        <v>9</v>
      </c>
      <c r="CN67">
        <v>0.09</v>
      </c>
      <c r="CO67">
        <v>5</v>
      </c>
      <c r="CP67">
        <v>1</v>
      </c>
      <c r="CQ67">
        <v>8</v>
      </c>
      <c r="CS67">
        <v>0.1</v>
      </c>
      <c r="CT67">
        <v>178</v>
      </c>
      <c r="CU67">
        <v>121</v>
      </c>
      <c r="CV67">
        <v>170</v>
      </c>
      <c r="CY67">
        <f t="shared" si="3"/>
        <v>6.1870003475842896</v>
      </c>
      <c r="CZ67">
        <f t="shared" si="4"/>
        <v>4.2057698992005559</v>
      </c>
      <c r="DA67">
        <f t="shared" si="5"/>
        <v>5.9089329162321862</v>
      </c>
      <c r="DF67">
        <v>0.1</v>
      </c>
      <c r="DG67">
        <v>41</v>
      </c>
      <c r="DH67">
        <v>20</v>
      </c>
      <c r="DI67">
        <v>40</v>
      </c>
      <c r="DL67">
        <f t="shared" si="6"/>
        <v>2.9667149059334297</v>
      </c>
      <c r="DM67">
        <f t="shared" si="7"/>
        <v>1.4471780028943559</v>
      </c>
      <c r="DN67">
        <f t="shared" si="8"/>
        <v>2.8943560057887119</v>
      </c>
    </row>
    <row r="68" spans="20:118" x14ac:dyDescent="0.25">
      <c r="T68">
        <v>0.1</v>
      </c>
      <c r="U68">
        <v>46</v>
      </c>
      <c r="V68">
        <v>18</v>
      </c>
      <c r="W68">
        <v>40</v>
      </c>
      <c r="Y68">
        <v>0.1</v>
      </c>
      <c r="Z68">
        <v>12</v>
      </c>
      <c r="AA68">
        <v>4</v>
      </c>
      <c r="AB68">
        <v>17</v>
      </c>
      <c r="AE68">
        <v>0.1</v>
      </c>
      <c r="AF68">
        <v>27</v>
      </c>
      <c r="AG68">
        <v>12</v>
      </c>
      <c r="AH68">
        <v>30</v>
      </c>
      <c r="AJ68">
        <v>0.1</v>
      </c>
      <c r="AK68">
        <v>12</v>
      </c>
      <c r="AL68">
        <v>5</v>
      </c>
      <c r="AM68">
        <v>17</v>
      </c>
      <c r="AO68">
        <v>0.1</v>
      </c>
      <c r="AP68">
        <v>22</v>
      </c>
      <c r="AQ68">
        <v>11</v>
      </c>
      <c r="AR68">
        <v>27</v>
      </c>
      <c r="AT68">
        <v>0.1</v>
      </c>
      <c r="AU68">
        <v>6</v>
      </c>
      <c r="AV68">
        <v>3</v>
      </c>
      <c r="AW68">
        <v>14</v>
      </c>
      <c r="AY68">
        <v>0.1</v>
      </c>
      <c r="AZ68">
        <v>17</v>
      </c>
      <c r="BA68">
        <v>8</v>
      </c>
      <c r="BB68">
        <v>21</v>
      </c>
      <c r="BD68">
        <v>0.1</v>
      </c>
      <c r="BE68">
        <v>17</v>
      </c>
      <c r="BF68">
        <v>8</v>
      </c>
      <c r="BG68">
        <v>23</v>
      </c>
      <c r="BI68">
        <v>0.1</v>
      </c>
      <c r="BJ68">
        <v>6</v>
      </c>
      <c r="BK68">
        <v>1</v>
      </c>
      <c r="BL68">
        <v>10</v>
      </c>
      <c r="BN68">
        <v>0.1</v>
      </c>
      <c r="BO68">
        <v>12</v>
      </c>
      <c r="BP68">
        <v>6</v>
      </c>
      <c r="BQ68">
        <v>20</v>
      </c>
      <c r="BT68">
        <v>0.1</v>
      </c>
      <c r="BU68">
        <v>5</v>
      </c>
      <c r="BV68">
        <v>0</v>
      </c>
      <c r="BW68">
        <v>7</v>
      </c>
      <c r="BY68">
        <v>0.1</v>
      </c>
      <c r="BZ68">
        <v>6</v>
      </c>
      <c r="CA68">
        <v>3</v>
      </c>
      <c r="CB68">
        <v>14</v>
      </c>
      <c r="CD68">
        <v>0.1</v>
      </c>
      <c r="CE68">
        <v>17</v>
      </c>
      <c r="CF68">
        <v>4</v>
      </c>
      <c r="CG68">
        <v>16</v>
      </c>
      <c r="CI68">
        <v>0.1</v>
      </c>
      <c r="CJ68">
        <v>5</v>
      </c>
      <c r="CK68">
        <v>1</v>
      </c>
      <c r="CL68">
        <v>9</v>
      </c>
      <c r="CN68">
        <v>0.1</v>
      </c>
      <c r="CO68">
        <v>10</v>
      </c>
      <c r="CP68">
        <v>1</v>
      </c>
      <c r="CQ68">
        <v>8</v>
      </c>
      <c r="CS68">
        <v>0.11</v>
      </c>
      <c r="CT68">
        <v>151</v>
      </c>
      <c r="CU68">
        <v>121</v>
      </c>
      <c r="CV68">
        <v>169</v>
      </c>
      <c r="CY68">
        <f t="shared" si="3"/>
        <v>5.2485227667709422</v>
      </c>
      <c r="CZ68">
        <f t="shared" si="4"/>
        <v>4.2057698992005559</v>
      </c>
      <c r="DA68">
        <f t="shared" si="5"/>
        <v>5.8741744873131738</v>
      </c>
      <c r="DF68">
        <v>0.11</v>
      </c>
      <c r="DG68">
        <v>44</v>
      </c>
      <c r="DH68">
        <v>19</v>
      </c>
      <c r="DI68">
        <v>40</v>
      </c>
      <c r="DL68">
        <f t="shared" si="6"/>
        <v>3.1837916063675831</v>
      </c>
      <c r="DM68">
        <f t="shared" si="7"/>
        <v>1.3748191027496381</v>
      </c>
      <c r="DN68">
        <f t="shared" si="8"/>
        <v>2.8943560057887119</v>
      </c>
    </row>
    <row r="69" spans="20:118" x14ac:dyDescent="0.25">
      <c r="T69">
        <v>0.11</v>
      </c>
      <c r="U69">
        <v>42</v>
      </c>
      <c r="V69">
        <v>18</v>
      </c>
      <c r="W69">
        <v>39</v>
      </c>
      <c r="Y69">
        <v>0.11</v>
      </c>
      <c r="Z69">
        <v>9</v>
      </c>
      <c r="AA69">
        <v>4</v>
      </c>
      <c r="AB69">
        <v>17</v>
      </c>
      <c r="AE69">
        <v>0.11</v>
      </c>
      <c r="AF69">
        <v>17</v>
      </c>
      <c r="AG69">
        <v>12</v>
      </c>
      <c r="AH69">
        <v>31</v>
      </c>
      <c r="AJ69">
        <v>0.11</v>
      </c>
      <c r="AK69">
        <v>14</v>
      </c>
      <c r="AL69">
        <v>5</v>
      </c>
      <c r="AM69">
        <v>17</v>
      </c>
      <c r="AO69">
        <v>0.11</v>
      </c>
      <c r="AP69">
        <v>10</v>
      </c>
      <c r="AQ69">
        <v>10</v>
      </c>
      <c r="AR69">
        <v>26</v>
      </c>
      <c r="AT69">
        <v>0.11</v>
      </c>
      <c r="AU69">
        <v>7</v>
      </c>
      <c r="AV69">
        <v>3</v>
      </c>
      <c r="AW69">
        <v>13</v>
      </c>
      <c r="AY69">
        <v>0.11</v>
      </c>
      <c r="AZ69">
        <v>20</v>
      </c>
      <c r="BA69">
        <v>8</v>
      </c>
      <c r="BB69">
        <v>22</v>
      </c>
      <c r="BD69">
        <v>0.11</v>
      </c>
      <c r="BE69">
        <v>17</v>
      </c>
      <c r="BF69">
        <v>9</v>
      </c>
      <c r="BG69">
        <v>23</v>
      </c>
      <c r="BI69">
        <v>0.11</v>
      </c>
      <c r="BJ69">
        <v>5</v>
      </c>
      <c r="BK69">
        <v>1</v>
      </c>
      <c r="BL69">
        <v>10</v>
      </c>
      <c r="BN69">
        <v>0.11</v>
      </c>
      <c r="BO69">
        <v>12</v>
      </c>
      <c r="BP69">
        <v>6</v>
      </c>
      <c r="BQ69">
        <v>20</v>
      </c>
      <c r="BT69">
        <v>0.11</v>
      </c>
      <c r="BU69">
        <v>2</v>
      </c>
      <c r="BV69">
        <v>0</v>
      </c>
      <c r="BW69">
        <v>7</v>
      </c>
      <c r="BY69">
        <v>0.11</v>
      </c>
      <c r="BZ69">
        <v>5</v>
      </c>
      <c r="CA69">
        <v>3</v>
      </c>
      <c r="CB69">
        <v>14</v>
      </c>
      <c r="CD69">
        <v>0.11</v>
      </c>
      <c r="CE69">
        <v>18</v>
      </c>
      <c r="CF69">
        <v>4</v>
      </c>
      <c r="CG69">
        <v>15</v>
      </c>
      <c r="CI69">
        <v>0.11</v>
      </c>
      <c r="CJ69">
        <v>11</v>
      </c>
      <c r="CK69">
        <v>1</v>
      </c>
      <c r="CL69">
        <v>9</v>
      </c>
      <c r="CN69">
        <v>0.11</v>
      </c>
      <c r="CO69">
        <v>6</v>
      </c>
      <c r="CP69">
        <v>1</v>
      </c>
      <c r="CQ69">
        <v>8</v>
      </c>
      <c r="CS69">
        <v>0.12</v>
      </c>
      <c r="CT69">
        <v>170</v>
      </c>
      <c r="CU69">
        <v>119</v>
      </c>
      <c r="CV69">
        <v>169</v>
      </c>
      <c r="CY69">
        <f t="shared" si="3"/>
        <v>5.9089329162321862</v>
      </c>
      <c r="CZ69">
        <f t="shared" si="4"/>
        <v>4.1362530413625302</v>
      </c>
      <c r="DA69">
        <f t="shared" si="5"/>
        <v>5.8741744873131738</v>
      </c>
      <c r="DF69">
        <v>0.12</v>
      </c>
      <c r="DG69">
        <v>36</v>
      </c>
      <c r="DH69">
        <v>19</v>
      </c>
      <c r="DI69">
        <v>39</v>
      </c>
      <c r="DL69">
        <f t="shared" si="6"/>
        <v>2.6049204052098407</v>
      </c>
      <c r="DM69">
        <f t="shared" si="7"/>
        <v>1.3748191027496381</v>
      </c>
      <c r="DN69">
        <f t="shared" si="8"/>
        <v>2.8219971056439941</v>
      </c>
    </row>
    <row r="70" spans="20:118" x14ac:dyDescent="0.25">
      <c r="T70">
        <v>0.12</v>
      </c>
      <c r="U70">
        <v>41</v>
      </c>
      <c r="V70">
        <v>18</v>
      </c>
      <c r="W70">
        <v>40</v>
      </c>
      <c r="Y70">
        <v>0.12</v>
      </c>
      <c r="Z70">
        <v>8</v>
      </c>
      <c r="AA70">
        <v>4</v>
      </c>
      <c r="AB70">
        <v>17</v>
      </c>
      <c r="AE70">
        <v>0.12</v>
      </c>
      <c r="AF70">
        <v>21</v>
      </c>
      <c r="AG70">
        <v>12</v>
      </c>
      <c r="AH70">
        <v>31</v>
      </c>
      <c r="AJ70">
        <v>0.12</v>
      </c>
      <c r="AK70">
        <v>12</v>
      </c>
      <c r="AL70">
        <v>5</v>
      </c>
      <c r="AM70">
        <v>18</v>
      </c>
      <c r="AO70">
        <v>0.12</v>
      </c>
      <c r="AP70">
        <v>26</v>
      </c>
      <c r="AQ70">
        <v>10</v>
      </c>
      <c r="AR70">
        <v>26</v>
      </c>
      <c r="AT70">
        <v>0.12</v>
      </c>
      <c r="AU70">
        <v>7</v>
      </c>
      <c r="AV70">
        <v>3</v>
      </c>
      <c r="AW70">
        <v>14</v>
      </c>
      <c r="AY70">
        <v>0.12</v>
      </c>
      <c r="AZ70">
        <v>16</v>
      </c>
      <c r="BA70">
        <v>8</v>
      </c>
      <c r="BB70">
        <v>21</v>
      </c>
      <c r="BD70">
        <v>0.12</v>
      </c>
      <c r="BE70">
        <v>16</v>
      </c>
      <c r="BF70">
        <v>8</v>
      </c>
      <c r="BG70">
        <v>23</v>
      </c>
      <c r="BI70">
        <v>0.12</v>
      </c>
      <c r="BJ70">
        <v>5</v>
      </c>
      <c r="BK70">
        <v>2</v>
      </c>
      <c r="BL70">
        <v>10</v>
      </c>
      <c r="BN70">
        <v>0.12</v>
      </c>
      <c r="BO70">
        <v>19</v>
      </c>
      <c r="BP70">
        <v>6</v>
      </c>
      <c r="BQ70">
        <v>20</v>
      </c>
      <c r="BT70">
        <v>0.12</v>
      </c>
      <c r="BU70">
        <v>2</v>
      </c>
      <c r="BV70">
        <v>0</v>
      </c>
      <c r="BW70">
        <v>7</v>
      </c>
      <c r="BY70">
        <v>0.12</v>
      </c>
      <c r="BZ70">
        <v>11</v>
      </c>
      <c r="CA70">
        <v>3</v>
      </c>
      <c r="CB70">
        <v>14</v>
      </c>
      <c r="CD70">
        <v>0.12</v>
      </c>
      <c r="CE70">
        <v>13</v>
      </c>
      <c r="CF70">
        <v>4</v>
      </c>
      <c r="CG70">
        <v>15</v>
      </c>
      <c r="CI70">
        <v>0.12</v>
      </c>
      <c r="CJ70">
        <v>6</v>
      </c>
      <c r="CK70">
        <v>1</v>
      </c>
      <c r="CL70">
        <v>10</v>
      </c>
      <c r="CN70">
        <v>0.12</v>
      </c>
      <c r="CO70">
        <v>3</v>
      </c>
      <c r="CP70">
        <v>1</v>
      </c>
      <c r="CQ70">
        <v>8</v>
      </c>
      <c r="CS70">
        <v>0.13</v>
      </c>
      <c r="CT70">
        <v>152</v>
      </c>
      <c r="CU70">
        <v>118</v>
      </c>
      <c r="CV70">
        <v>166</v>
      </c>
      <c r="CY70">
        <f t="shared" si="3"/>
        <v>5.2832811956899546</v>
      </c>
      <c r="CZ70">
        <f t="shared" si="4"/>
        <v>4.1014946124435179</v>
      </c>
      <c r="DA70">
        <f t="shared" si="5"/>
        <v>5.7698992005561349</v>
      </c>
      <c r="DF70">
        <v>0.13</v>
      </c>
      <c r="DG70">
        <v>36</v>
      </c>
      <c r="DH70">
        <v>19</v>
      </c>
      <c r="DI70">
        <v>41</v>
      </c>
      <c r="DL70">
        <f t="shared" si="6"/>
        <v>2.6049204052098407</v>
      </c>
      <c r="DM70">
        <f t="shared" si="7"/>
        <v>1.3748191027496381</v>
      </c>
      <c r="DN70">
        <f t="shared" si="8"/>
        <v>2.9667149059334297</v>
      </c>
    </row>
    <row r="71" spans="20:118" x14ac:dyDescent="0.25">
      <c r="T71">
        <v>0.13</v>
      </c>
      <c r="U71">
        <v>40</v>
      </c>
      <c r="V71">
        <v>18</v>
      </c>
      <c r="W71">
        <v>38</v>
      </c>
      <c r="Y71">
        <v>0.13</v>
      </c>
      <c r="Z71">
        <v>12</v>
      </c>
      <c r="AA71">
        <v>4</v>
      </c>
      <c r="AB71">
        <v>17</v>
      </c>
      <c r="AE71">
        <v>0.13</v>
      </c>
      <c r="AF71">
        <v>18</v>
      </c>
      <c r="AG71">
        <v>12</v>
      </c>
      <c r="AH71">
        <v>30</v>
      </c>
      <c r="AJ71">
        <v>0.13</v>
      </c>
      <c r="AK71">
        <v>11</v>
      </c>
      <c r="AL71">
        <v>4</v>
      </c>
      <c r="AM71">
        <v>17</v>
      </c>
      <c r="AO71">
        <v>0.13</v>
      </c>
      <c r="AP71">
        <v>19</v>
      </c>
      <c r="AQ71">
        <v>10</v>
      </c>
      <c r="AR71">
        <v>26</v>
      </c>
      <c r="AT71">
        <v>0.13</v>
      </c>
      <c r="AU71">
        <v>8</v>
      </c>
      <c r="AV71">
        <v>2</v>
      </c>
      <c r="AW71">
        <v>14</v>
      </c>
      <c r="AY71">
        <v>0.13</v>
      </c>
      <c r="AZ71">
        <v>17</v>
      </c>
      <c r="BA71">
        <v>8</v>
      </c>
      <c r="BB71">
        <v>22</v>
      </c>
      <c r="BD71">
        <v>0.13</v>
      </c>
      <c r="BE71">
        <v>14</v>
      </c>
      <c r="BF71">
        <v>8</v>
      </c>
      <c r="BG71">
        <v>23</v>
      </c>
      <c r="BI71">
        <v>0.13</v>
      </c>
      <c r="BJ71">
        <v>4</v>
      </c>
      <c r="BK71">
        <v>1</v>
      </c>
      <c r="BL71">
        <v>10</v>
      </c>
      <c r="BN71">
        <v>0.13</v>
      </c>
      <c r="BO71">
        <v>11</v>
      </c>
      <c r="BP71">
        <v>6</v>
      </c>
      <c r="BQ71">
        <v>20</v>
      </c>
      <c r="BT71">
        <v>0.13</v>
      </c>
      <c r="BU71">
        <v>5</v>
      </c>
      <c r="BV71">
        <v>0</v>
      </c>
      <c r="BW71">
        <v>7</v>
      </c>
      <c r="BY71">
        <v>0.13</v>
      </c>
      <c r="BZ71">
        <v>8</v>
      </c>
      <c r="CA71">
        <v>3</v>
      </c>
      <c r="CB71">
        <v>14</v>
      </c>
      <c r="CD71">
        <v>0.13</v>
      </c>
      <c r="CE71">
        <v>12</v>
      </c>
      <c r="CF71">
        <v>3</v>
      </c>
      <c r="CG71">
        <v>15</v>
      </c>
      <c r="CI71">
        <v>0.13</v>
      </c>
      <c r="CJ71">
        <v>6</v>
      </c>
      <c r="CK71">
        <v>1</v>
      </c>
      <c r="CL71">
        <v>10</v>
      </c>
      <c r="CN71">
        <v>0.13</v>
      </c>
      <c r="CO71">
        <v>6</v>
      </c>
      <c r="CP71">
        <v>1</v>
      </c>
      <c r="CQ71">
        <v>8</v>
      </c>
      <c r="CS71">
        <v>0.14000000000000001</v>
      </c>
      <c r="CT71">
        <v>166</v>
      </c>
      <c r="CU71">
        <v>119</v>
      </c>
      <c r="CV71">
        <v>167</v>
      </c>
      <c r="CY71">
        <f t="shared" si="3"/>
        <v>5.7698992005561349</v>
      </c>
      <c r="CZ71">
        <f t="shared" si="4"/>
        <v>4.1362530413625302</v>
      </c>
      <c r="DA71">
        <f t="shared" si="5"/>
        <v>5.8046576294751473</v>
      </c>
      <c r="DF71">
        <v>0.14000000000000001</v>
      </c>
      <c r="DG71">
        <v>31</v>
      </c>
      <c r="DH71">
        <v>19</v>
      </c>
      <c r="DI71">
        <v>40</v>
      </c>
      <c r="DL71">
        <f t="shared" si="6"/>
        <v>2.2431259044862517</v>
      </c>
      <c r="DM71">
        <f t="shared" si="7"/>
        <v>1.3748191027496381</v>
      </c>
      <c r="DN71">
        <f t="shared" si="8"/>
        <v>2.8943560057887119</v>
      </c>
    </row>
    <row r="72" spans="20:118" x14ac:dyDescent="0.25">
      <c r="T72">
        <v>0.14000000000000001</v>
      </c>
      <c r="U72">
        <v>48</v>
      </c>
      <c r="V72">
        <v>17</v>
      </c>
      <c r="W72">
        <v>40</v>
      </c>
      <c r="Y72">
        <v>0.14000000000000001</v>
      </c>
      <c r="Z72">
        <v>11</v>
      </c>
      <c r="AA72">
        <v>4</v>
      </c>
      <c r="AB72">
        <v>17</v>
      </c>
      <c r="AE72">
        <v>0.14000000000000001</v>
      </c>
      <c r="AF72">
        <v>21</v>
      </c>
      <c r="AG72">
        <v>12</v>
      </c>
      <c r="AH72">
        <v>30</v>
      </c>
      <c r="AJ72">
        <v>0.14000000000000001</v>
      </c>
      <c r="AK72">
        <v>13</v>
      </c>
      <c r="AL72">
        <v>4</v>
      </c>
      <c r="AM72">
        <v>17</v>
      </c>
      <c r="AO72">
        <v>0.14000000000000001</v>
      </c>
      <c r="AP72">
        <v>20</v>
      </c>
      <c r="AQ72">
        <v>10</v>
      </c>
      <c r="AR72">
        <v>26</v>
      </c>
      <c r="AT72">
        <v>0.14000000000000001</v>
      </c>
      <c r="AU72">
        <v>9</v>
      </c>
      <c r="AV72">
        <v>3</v>
      </c>
      <c r="AW72">
        <v>14</v>
      </c>
      <c r="AY72">
        <v>0.14000000000000001</v>
      </c>
      <c r="AZ72">
        <v>9</v>
      </c>
      <c r="BA72">
        <v>7</v>
      </c>
      <c r="BB72">
        <v>22</v>
      </c>
      <c r="BD72">
        <v>0.14000000000000001</v>
      </c>
      <c r="BE72">
        <v>13</v>
      </c>
      <c r="BF72">
        <v>8</v>
      </c>
      <c r="BG72">
        <v>22</v>
      </c>
      <c r="BI72">
        <v>0.14000000000000001</v>
      </c>
      <c r="BJ72">
        <v>7</v>
      </c>
      <c r="BK72">
        <v>1</v>
      </c>
      <c r="BL72">
        <v>9</v>
      </c>
      <c r="BN72">
        <v>0.14000000000000001</v>
      </c>
      <c r="BO72">
        <v>11</v>
      </c>
      <c r="BP72">
        <v>6</v>
      </c>
      <c r="BQ72">
        <v>20</v>
      </c>
      <c r="BT72">
        <v>0.14000000000000001</v>
      </c>
      <c r="BU72">
        <v>2</v>
      </c>
      <c r="BV72">
        <v>0</v>
      </c>
      <c r="BW72">
        <v>7</v>
      </c>
      <c r="BY72">
        <v>0.14000000000000001</v>
      </c>
      <c r="BZ72">
        <v>11</v>
      </c>
      <c r="CA72">
        <v>3</v>
      </c>
      <c r="CB72">
        <v>15</v>
      </c>
      <c r="CD72">
        <v>0.14000000000000001</v>
      </c>
      <c r="CE72">
        <v>7</v>
      </c>
      <c r="CF72">
        <v>4</v>
      </c>
      <c r="CG72">
        <v>16</v>
      </c>
      <c r="CI72">
        <v>0.14000000000000001</v>
      </c>
      <c r="CJ72">
        <v>7</v>
      </c>
      <c r="CK72">
        <v>1</v>
      </c>
      <c r="CL72">
        <v>9</v>
      </c>
      <c r="CN72">
        <v>0.14000000000000001</v>
      </c>
      <c r="CO72">
        <v>3</v>
      </c>
      <c r="CP72">
        <v>1</v>
      </c>
      <c r="CQ72">
        <v>8</v>
      </c>
      <c r="CS72">
        <v>0.15</v>
      </c>
      <c r="CT72">
        <v>147</v>
      </c>
      <c r="CU72">
        <v>118</v>
      </c>
      <c r="CV72">
        <v>165</v>
      </c>
      <c r="CY72">
        <f t="shared" ref="CY72:CY106" si="9">CT72/0.01/2877</f>
        <v>5.1094890510948909</v>
      </c>
      <c r="CZ72">
        <f t="shared" ref="CZ72:CZ106" si="10">CU72/0.01/2877</f>
        <v>4.1014946124435179</v>
      </c>
      <c r="DA72">
        <f t="shared" ref="DA72:DA106" si="11">CV72/0.01/2877</f>
        <v>5.7351407716371217</v>
      </c>
      <c r="DF72">
        <v>0.15</v>
      </c>
      <c r="DG72">
        <v>28</v>
      </c>
      <c r="DH72">
        <v>18</v>
      </c>
      <c r="DI72">
        <v>39</v>
      </c>
      <c r="DL72">
        <f t="shared" ref="DL72:DL106" si="12">DG72/0.01/1382</f>
        <v>2.0260492040520983</v>
      </c>
      <c r="DM72">
        <f t="shared" ref="DM72:DM106" si="13">DH72/0.01/1382</f>
        <v>1.3024602026049203</v>
      </c>
      <c r="DN72">
        <f t="shared" ref="DN72:DN106" si="14">DI72/0.01/1382</f>
        <v>2.8219971056439941</v>
      </c>
    </row>
    <row r="73" spans="20:118" x14ac:dyDescent="0.25">
      <c r="T73">
        <v>0.15</v>
      </c>
      <c r="U73">
        <v>33</v>
      </c>
      <c r="V73">
        <v>17</v>
      </c>
      <c r="W73">
        <v>38</v>
      </c>
      <c r="Y73">
        <v>0.15</v>
      </c>
      <c r="Z73">
        <v>11</v>
      </c>
      <c r="AA73">
        <v>4</v>
      </c>
      <c r="AB73">
        <v>17</v>
      </c>
      <c r="AE73">
        <v>0.15</v>
      </c>
      <c r="AF73">
        <v>23</v>
      </c>
      <c r="AG73">
        <v>12</v>
      </c>
      <c r="AH73">
        <v>31</v>
      </c>
      <c r="AJ73">
        <v>0.15</v>
      </c>
      <c r="AK73">
        <v>8</v>
      </c>
      <c r="AL73">
        <v>5</v>
      </c>
      <c r="AM73">
        <v>17</v>
      </c>
      <c r="AO73">
        <v>0.15</v>
      </c>
      <c r="AP73">
        <v>18</v>
      </c>
      <c r="AQ73">
        <v>10</v>
      </c>
      <c r="AR73">
        <v>27</v>
      </c>
      <c r="AT73">
        <v>0.15</v>
      </c>
      <c r="AU73">
        <v>12</v>
      </c>
      <c r="AV73">
        <v>3</v>
      </c>
      <c r="AW73">
        <v>14</v>
      </c>
      <c r="AY73">
        <v>0.15</v>
      </c>
      <c r="AZ73">
        <v>19</v>
      </c>
      <c r="BA73">
        <v>8</v>
      </c>
      <c r="BB73">
        <v>21</v>
      </c>
      <c r="BD73">
        <v>0.15</v>
      </c>
      <c r="BE73">
        <v>11</v>
      </c>
      <c r="BF73">
        <v>8</v>
      </c>
      <c r="BG73">
        <v>23</v>
      </c>
      <c r="BI73">
        <v>0.15</v>
      </c>
      <c r="BJ73">
        <v>3</v>
      </c>
      <c r="BK73">
        <v>1</v>
      </c>
      <c r="BL73">
        <v>10</v>
      </c>
      <c r="BN73">
        <v>0.15</v>
      </c>
      <c r="BO73">
        <v>8</v>
      </c>
      <c r="BP73">
        <v>6</v>
      </c>
      <c r="BQ73">
        <v>21</v>
      </c>
      <c r="BT73">
        <v>0.15</v>
      </c>
      <c r="BU73">
        <v>4</v>
      </c>
      <c r="BV73">
        <v>0</v>
      </c>
      <c r="BW73">
        <v>7</v>
      </c>
      <c r="BY73">
        <v>0.15</v>
      </c>
      <c r="BZ73">
        <v>5</v>
      </c>
      <c r="CA73">
        <v>3</v>
      </c>
      <c r="CB73">
        <v>14</v>
      </c>
      <c r="CD73">
        <v>0.15</v>
      </c>
      <c r="CE73">
        <v>11</v>
      </c>
      <c r="CF73">
        <v>4</v>
      </c>
      <c r="CG73">
        <v>15</v>
      </c>
      <c r="CI73">
        <v>0.15</v>
      </c>
      <c r="CJ73">
        <v>6</v>
      </c>
      <c r="CK73">
        <v>1</v>
      </c>
      <c r="CL73">
        <v>9</v>
      </c>
      <c r="CN73">
        <v>0.15</v>
      </c>
      <c r="CO73">
        <v>3</v>
      </c>
      <c r="CP73">
        <v>1</v>
      </c>
      <c r="CQ73">
        <v>8</v>
      </c>
      <c r="CS73">
        <v>0.16</v>
      </c>
      <c r="CT73">
        <v>154</v>
      </c>
      <c r="CU73">
        <v>118</v>
      </c>
      <c r="CV73">
        <v>164</v>
      </c>
      <c r="CY73">
        <f t="shared" si="9"/>
        <v>5.3527980535279802</v>
      </c>
      <c r="CZ73">
        <f t="shared" si="10"/>
        <v>4.1014946124435179</v>
      </c>
      <c r="DA73">
        <f t="shared" si="11"/>
        <v>5.7003823427181093</v>
      </c>
      <c r="DF73">
        <v>0.16</v>
      </c>
      <c r="DG73">
        <v>27</v>
      </c>
      <c r="DH73">
        <v>18</v>
      </c>
      <c r="DI73">
        <v>39</v>
      </c>
      <c r="DL73">
        <f t="shared" si="12"/>
        <v>1.9536903039073805</v>
      </c>
      <c r="DM73">
        <f t="shared" si="13"/>
        <v>1.3024602026049203</v>
      </c>
      <c r="DN73">
        <f t="shared" si="14"/>
        <v>2.8219971056439941</v>
      </c>
    </row>
    <row r="74" spans="20:118" x14ac:dyDescent="0.25">
      <c r="T74">
        <v>0.16</v>
      </c>
      <c r="U74">
        <v>38</v>
      </c>
      <c r="V74">
        <v>17</v>
      </c>
      <c r="W74">
        <v>39</v>
      </c>
      <c r="Y74">
        <v>0.16</v>
      </c>
      <c r="Z74">
        <v>8</v>
      </c>
      <c r="AA74">
        <v>3</v>
      </c>
      <c r="AB74">
        <v>17</v>
      </c>
      <c r="AE74">
        <v>0.16</v>
      </c>
      <c r="AF74">
        <v>30</v>
      </c>
      <c r="AG74">
        <v>11</v>
      </c>
      <c r="AH74">
        <v>30</v>
      </c>
      <c r="AJ74">
        <v>0.16</v>
      </c>
      <c r="AK74">
        <v>10</v>
      </c>
      <c r="AL74">
        <v>4</v>
      </c>
      <c r="AM74">
        <v>17</v>
      </c>
      <c r="AO74">
        <v>0.16</v>
      </c>
      <c r="AP74">
        <v>19</v>
      </c>
      <c r="AQ74">
        <v>10</v>
      </c>
      <c r="AR74">
        <v>27</v>
      </c>
      <c r="AT74">
        <v>0.16</v>
      </c>
      <c r="AU74">
        <v>7</v>
      </c>
      <c r="AV74">
        <v>3</v>
      </c>
      <c r="AW74">
        <v>13</v>
      </c>
      <c r="AY74">
        <v>0.16</v>
      </c>
      <c r="AZ74">
        <v>12</v>
      </c>
      <c r="BA74">
        <v>8</v>
      </c>
      <c r="BB74">
        <v>22</v>
      </c>
      <c r="BD74">
        <v>0.16</v>
      </c>
      <c r="BE74">
        <v>13</v>
      </c>
      <c r="BF74">
        <v>8</v>
      </c>
      <c r="BG74">
        <v>23</v>
      </c>
      <c r="BI74">
        <v>0.16</v>
      </c>
      <c r="BJ74">
        <v>5</v>
      </c>
      <c r="BK74">
        <v>1</v>
      </c>
      <c r="BL74">
        <v>10</v>
      </c>
      <c r="BN74">
        <v>0.16</v>
      </c>
      <c r="BO74">
        <v>13</v>
      </c>
      <c r="BP74">
        <v>6</v>
      </c>
      <c r="BQ74">
        <v>21</v>
      </c>
      <c r="BT74">
        <v>0.16</v>
      </c>
      <c r="BU74">
        <v>4</v>
      </c>
      <c r="BV74">
        <v>0</v>
      </c>
      <c r="BW74">
        <v>7</v>
      </c>
      <c r="BY74">
        <v>0.16</v>
      </c>
      <c r="BZ74">
        <v>8</v>
      </c>
      <c r="CA74">
        <v>3</v>
      </c>
      <c r="CB74">
        <v>14</v>
      </c>
      <c r="CD74">
        <v>0.16</v>
      </c>
      <c r="CE74">
        <v>9</v>
      </c>
      <c r="CF74">
        <v>3</v>
      </c>
      <c r="CG74">
        <v>15</v>
      </c>
      <c r="CI74">
        <v>0.16</v>
      </c>
      <c r="CJ74">
        <v>4</v>
      </c>
      <c r="CK74">
        <v>1</v>
      </c>
      <c r="CL74">
        <v>9</v>
      </c>
      <c r="CN74">
        <v>0.16</v>
      </c>
      <c r="CO74">
        <v>1</v>
      </c>
      <c r="CP74">
        <v>1</v>
      </c>
      <c r="CQ74">
        <v>8</v>
      </c>
      <c r="CS74">
        <v>0.17</v>
      </c>
      <c r="CT74">
        <v>139</v>
      </c>
      <c r="CU74">
        <v>117</v>
      </c>
      <c r="CV74">
        <v>165</v>
      </c>
      <c r="CY74">
        <f t="shared" si="9"/>
        <v>4.8314216197427875</v>
      </c>
      <c r="CZ74">
        <f t="shared" si="10"/>
        <v>4.0667361835245046</v>
      </c>
      <c r="DA74">
        <f t="shared" si="11"/>
        <v>5.7351407716371217</v>
      </c>
      <c r="DF74">
        <v>0.17</v>
      </c>
      <c r="DG74">
        <v>28</v>
      </c>
      <c r="DH74">
        <v>18</v>
      </c>
      <c r="DI74">
        <v>39</v>
      </c>
      <c r="DL74">
        <f t="shared" si="12"/>
        <v>2.0260492040520983</v>
      </c>
      <c r="DM74">
        <f t="shared" si="13"/>
        <v>1.3024602026049203</v>
      </c>
      <c r="DN74">
        <f t="shared" si="14"/>
        <v>2.8219971056439941</v>
      </c>
    </row>
    <row r="75" spans="20:118" x14ac:dyDescent="0.25">
      <c r="T75">
        <v>0.17</v>
      </c>
      <c r="U75">
        <v>31</v>
      </c>
      <c r="V75">
        <v>17</v>
      </c>
      <c r="W75">
        <v>38</v>
      </c>
      <c r="Y75">
        <v>0.17</v>
      </c>
      <c r="Z75">
        <v>7</v>
      </c>
      <c r="AA75">
        <v>4</v>
      </c>
      <c r="AB75">
        <v>16</v>
      </c>
      <c r="AE75">
        <v>0.17</v>
      </c>
      <c r="AF75">
        <v>19</v>
      </c>
      <c r="AG75">
        <v>12</v>
      </c>
      <c r="AH75">
        <v>30</v>
      </c>
      <c r="AJ75">
        <v>0.17</v>
      </c>
      <c r="AK75">
        <v>12</v>
      </c>
      <c r="AL75">
        <v>5</v>
      </c>
      <c r="AM75">
        <v>17</v>
      </c>
      <c r="AO75">
        <v>0.17</v>
      </c>
      <c r="AP75">
        <v>16</v>
      </c>
      <c r="AQ75">
        <v>10</v>
      </c>
      <c r="AR75">
        <v>27</v>
      </c>
      <c r="AT75">
        <v>0.17</v>
      </c>
      <c r="AU75">
        <v>5</v>
      </c>
      <c r="AV75">
        <v>2</v>
      </c>
      <c r="AW75">
        <v>14</v>
      </c>
      <c r="AY75">
        <v>0.17</v>
      </c>
      <c r="AZ75">
        <v>16</v>
      </c>
      <c r="BA75">
        <v>7</v>
      </c>
      <c r="BB75">
        <v>22</v>
      </c>
      <c r="BD75">
        <v>0.17</v>
      </c>
      <c r="BE75">
        <v>14</v>
      </c>
      <c r="BF75">
        <v>8</v>
      </c>
      <c r="BG75">
        <v>22</v>
      </c>
      <c r="BI75">
        <v>0.17</v>
      </c>
      <c r="BJ75">
        <v>7</v>
      </c>
      <c r="BK75">
        <v>1</v>
      </c>
      <c r="BL75">
        <v>10</v>
      </c>
      <c r="BN75">
        <v>0.17</v>
      </c>
      <c r="BO75">
        <v>15</v>
      </c>
      <c r="BP75">
        <v>6</v>
      </c>
      <c r="BQ75">
        <v>20</v>
      </c>
      <c r="BT75">
        <v>0.17</v>
      </c>
      <c r="BU75">
        <v>2</v>
      </c>
      <c r="BV75">
        <v>0</v>
      </c>
      <c r="BW75">
        <v>7</v>
      </c>
      <c r="BY75">
        <v>0.17</v>
      </c>
      <c r="BZ75">
        <v>12</v>
      </c>
      <c r="CA75">
        <v>3</v>
      </c>
      <c r="CB75">
        <v>14</v>
      </c>
      <c r="CD75">
        <v>0.17</v>
      </c>
      <c r="CE75">
        <v>5</v>
      </c>
      <c r="CF75">
        <v>4</v>
      </c>
      <c r="CG75">
        <v>14</v>
      </c>
      <c r="CI75">
        <v>0.17</v>
      </c>
      <c r="CJ75">
        <v>5</v>
      </c>
      <c r="CK75">
        <v>1</v>
      </c>
      <c r="CL75">
        <v>10</v>
      </c>
      <c r="CN75">
        <v>0.17</v>
      </c>
      <c r="CO75">
        <v>5</v>
      </c>
      <c r="CP75">
        <v>-4.4408920985006301E-16</v>
      </c>
      <c r="CQ75">
        <v>8</v>
      </c>
      <c r="CS75">
        <v>0.18</v>
      </c>
      <c r="CT75">
        <v>152</v>
      </c>
      <c r="CU75">
        <v>116</v>
      </c>
      <c r="CV75">
        <v>164</v>
      </c>
      <c r="CY75">
        <f t="shared" si="9"/>
        <v>5.2832811956899546</v>
      </c>
      <c r="CZ75">
        <f t="shared" si="10"/>
        <v>4.0319777546054922</v>
      </c>
      <c r="DA75">
        <f t="shared" si="11"/>
        <v>5.7003823427181093</v>
      </c>
      <c r="DF75">
        <v>0.18</v>
      </c>
      <c r="DG75">
        <v>27</v>
      </c>
      <c r="DH75">
        <v>19</v>
      </c>
      <c r="DI75">
        <v>39</v>
      </c>
      <c r="DL75">
        <f t="shared" si="12"/>
        <v>1.9536903039073805</v>
      </c>
      <c r="DM75">
        <f t="shared" si="13"/>
        <v>1.3748191027496381</v>
      </c>
      <c r="DN75">
        <f t="shared" si="14"/>
        <v>2.8219971056439941</v>
      </c>
    </row>
    <row r="76" spans="20:118" x14ac:dyDescent="0.25">
      <c r="T76">
        <v>0.18</v>
      </c>
      <c r="U76">
        <v>24</v>
      </c>
      <c r="V76">
        <v>17</v>
      </c>
      <c r="W76">
        <v>38</v>
      </c>
      <c r="Y76">
        <v>0.18</v>
      </c>
      <c r="Z76">
        <v>9</v>
      </c>
      <c r="AA76">
        <v>4</v>
      </c>
      <c r="AB76">
        <v>17</v>
      </c>
      <c r="AE76">
        <v>0.18</v>
      </c>
      <c r="AF76">
        <v>31</v>
      </c>
      <c r="AG76">
        <v>12</v>
      </c>
      <c r="AH76">
        <v>30</v>
      </c>
      <c r="AJ76">
        <v>0.18</v>
      </c>
      <c r="AK76">
        <v>15</v>
      </c>
      <c r="AL76">
        <v>5</v>
      </c>
      <c r="AM76">
        <v>17</v>
      </c>
      <c r="AO76">
        <v>0.18</v>
      </c>
      <c r="AP76">
        <v>19</v>
      </c>
      <c r="AQ76">
        <v>10</v>
      </c>
      <c r="AR76">
        <v>27</v>
      </c>
      <c r="AT76">
        <v>0.18</v>
      </c>
      <c r="AU76">
        <v>8</v>
      </c>
      <c r="AV76">
        <v>3</v>
      </c>
      <c r="AW76">
        <v>13</v>
      </c>
      <c r="AY76">
        <v>0.18</v>
      </c>
      <c r="AZ76">
        <v>16</v>
      </c>
      <c r="BA76">
        <v>8</v>
      </c>
      <c r="BB76">
        <v>21</v>
      </c>
      <c r="BD76">
        <v>0.18</v>
      </c>
      <c r="BE76">
        <v>12</v>
      </c>
      <c r="BF76">
        <v>8</v>
      </c>
      <c r="BG76">
        <v>22</v>
      </c>
      <c r="BI76">
        <v>0.18</v>
      </c>
      <c r="BJ76">
        <v>4</v>
      </c>
      <c r="BK76">
        <v>1</v>
      </c>
      <c r="BL76">
        <v>10</v>
      </c>
      <c r="BN76">
        <v>0.18</v>
      </c>
      <c r="BO76">
        <v>11</v>
      </c>
      <c r="BP76">
        <v>6</v>
      </c>
      <c r="BQ76">
        <v>20</v>
      </c>
      <c r="BT76">
        <v>0.18</v>
      </c>
      <c r="BU76">
        <v>4</v>
      </c>
      <c r="BV76">
        <v>0</v>
      </c>
      <c r="BW76">
        <v>7</v>
      </c>
      <c r="BY76">
        <v>0.18</v>
      </c>
      <c r="BZ76">
        <v>12</v>
      </c>
      <c r="CA76">
        <v>4</v>
      </c>
      <c r="CB76">
        <v>14</v>
      </c>
      <c r="CD76">
        <v>0.18</v>
      </c>
      <c r="CE76">
        <v>4</v>
      </c>
      <c r="CF76">
        <v>3</v>
      </c>
      <c r="CG76">
        <v>14</v>
      </c>
      <c r="CI76">
        <v>0.18</v>
      </c>
      <c r="CJ76">
        <v>4</v>
      </c>
      <c r="CK76">
        <v>1</v>
      </c>
      <c r="CL76">
        <v>9</v>
      </c>
      <c r="CN76">
        <v>0.18</v>
      </c>
      <c r="CO76">
        <v>3</v>
      </c>
      <c r="CP76">
        <v>1</v>
      </c>
      <c r="CQ76">
        <v>8</v>
      </c>
      <c r="CS76">
        <v>0.19</v>
      </c>
      <c r="CT76">
        <v>139</v>
      </c>
      <c r="CU76">
        <v>116</v>
      </c>
      <c r="CV76">
        <v>162</v>
      </c>
      <c r="CY76">
        <f t="shared" si="9"/>
        <v>4.8314216197427875</v>
      </c>
      <c r="CZ76">
        <f t="shared" si="10"/>
        <v>4.0319777546054922</v>
      </c>
      <c r="DA76">
        <f t="shared" si="11"/>
        <v>5.6308654848800836</v>
      </c>
      <c r="DF76">
        <v>0.19</v>
      </c>
      <c r="DG76">
        <v>31</v>
      </c>
      <c r="DH76">
        <v>18</v>
      </c>
      <c r="DI76">
        <v>39</v>
      </c>
      <c r="DL76">
        <f t="shared" si="12"/>
        <v>2.2431259044862517</v>
      </c>
      <c r="DM76">
        <f t="shared" si="13"/>
        <v>1.3024602026049203</v>
      </c>
      <c r="DN76">
        <f t="shared" si="14"/>
        <v>2.8219971056439941</v>
      </c>
    </row>
    <row r="77" spans="20:118" x14ac:dyDescent="0.25">
      <c r="T77">
        <v>0.19</v>
      </c>
      <c r="U77">
        <v>23</v>
      </c>
      <c r="V77">
        <v>17</v>
      </c>
      <c r="W77">
        <v>37</v>
      </c>
      <c r="Y77">
        <v>0.19</v>
      </c>
      <c r="Z77">
        <v>8</v>
      </c>
      <c r="AA77">
        <v>4</v>
      </c>
      <c r="AB77">
        <v>17</v>
      </c>
      <c r="AE77">
        <v>0.19</v>
      </c>
      <c r="AF77">
        <v>23</v>
      </c>
      <c r="AG77">
        <v>12</v>
      </c>
      <c r="AH77">
        <v>30</v>
      </c>
      <c r="AJ77">
        <v>0.19</v>
      </c>
      <c r="AK77">
        <v>16</v>
      </c>
      <c r="AL77">
        <v>5</v>
      </c>
      <c r="AM77">
        <v>17</v>
      </c>
      <c r="AO77">
        <v>0.19</v>
      </c>
      <c r="AP77">
        <v>16</v>
      </c>
      <c r="AQ77">
        <v>10</v>
      </c>
      <c r="AR77">
        <v>27</v>
      </c>
      <c r="AT77">
        <v>0.19</v>
      </c>
      <c r="AU77">
        <v>5</v>
      </c>
      <c r="AV77">
        <v>3</v>
      </c>
      <c r="AW77">
        <v>13</v>
      </c>
      <c r="AY77">
        <v>0.19</v>
      </c>
      <c r="AZ77">
        <v>15</v>
      </c>
      <c r="BA77">
        <v>7</v>
      </c>
      <c r="BB77">
        <v>22</v>
      </c>
      <c r="BD77">
        <v>0.19</v>
      </c>
      <c r="BE77">
        <v>14</v>
      </c>
      <c r="BF77">
        <v>8</v>
      </c>
      <c r="BG77">
        <v>22</v>
      </c>
      <c r="BI77">
        <v>0.19</v>
      </c>
      <c r="BJ77">
        <v>3</v>
      </c>
      <c r="BK77">
        <v>1</v>
      </c>
      <c r="BL77">
        <v>10</v>
      </c>
      <c r="BN77">
        <v>0.19</v>
      </c>
      <c r="BO77">
        <v>17</v>
      </c>
      <c r="BP77">
        <v>6</v>
      </c>
      <c r="BQ77">
        <v>20</v>
      </c>
      <c r="BT77">
        <v>0.19</v>
      </c>
      <c r="BU77">
        <v>4</v>
      </c>
      <c r="BV77">
        <v>0</v>
      </c>
      <c r="BW77">
        <v>7</v>
      </c>
      <c r="BY77">
        <v>0.19</v>
      </c>
      <c r="BZ77">
        <v>13</v>
      </c>
      <c r="CA77">
        <v>3</v>
      </c>
      <c r="CB77">
        <v>15</v>
      </c>
      <c r="CD77">
        <v>0.19</v>
      </c>
      <c r="CE77">
        <v>8</v>
      </c>
      <c r="CF77">
        <v>3</v>
      </c>
      <c r="CG77">
        <v>15</v>
      </c>
      <c r="CI77">
        <v>0.19</v>
      </c>
      <c r="CJ77">
        <v>1</v>
      </c>
      <c r="CK77">
        <v>1</v>
      </c>
      <c r="CL77">
        <v>9</v>
      </c>
      <c r="CN77">
        <v>0.19</v>
      </c>
      <c r="CO77">
        <v>6</v>
      </c>
      <c r="CP77">
        <v>1</v>
      </c>
      <c r="CQ77">
        <v>8</v>
      </c>
      <c r="CS77">
        <v>0.2</v>
      </c>
      <c r="CT77">
        <v>131</v>
      </c>
      <c r="CU77">
        <v>117</v>
      </c>
      <c r="CV77">
        <v>162</v>
      </c>
      <c r="CY77">
        <f t="shared" si="9"/>
        <v>4.553354188390685</v>
      </c>
      <c r="CZ77">
        <f t="shared" si="10"/>
        <v>4.0667361835245046</v>
      </c>
      <c r="DA77">
        <f t="shared" si="11"/>
        <v>5.6308654848800836</v>
      </c>
      <c r="DF77">
        <v>0.2</v>
      </c>
      <c r="DG77">
        <v>25</v>
      </c>
      <c r="DH77">
        <v>17</v>
      </c>
      <c r="DI77">
        <v>38</v>
      </c>
      <c r="DL77">
        <f t="shared" si="12"/>
        <v>1.8089725036179449</v>
      </c>
      <c r="DM77">
        <f t="shared" si="13"/>
        <v>1.2301013024602026</v>
      </c>
      <c r="DN77">
        <f t="shared" si="14"/>
        <v>2.7496382054992763</v>
      </c>
    </row>
    <row r="78" spans="20:118" x14ac:dyDescent="0.25">
      <c r="T78">
        <v>0.2</v>
      </c>
      <c r="U78">
        <v>28</v>
      </c>
      <c r="V78">
        <v>16</v>
      </c>
      <c r="W78">
        <v>38</v>
      </c>
      <c r="Y78">
        <v>0.2</v>
      </c>
      <c r="Z78">
        <v>13</v>
      </c>
      <c r="AA78">
        <v>4</v>
      </c>
      <c r="AB78">
        <v>17</v>
      </c>
      <c r="AE78">
        <v>0.2</v>
      </c>
      <c r="AF78">
        <v>16</v>
      </c>
      <c r="AG78">
        <v>12</v>
      </c>
      <c r="AH78">
        <v>29</v>
      </c>
      <c r="AJ78">
        <v>0.2</v>
      </c>
      <c r="AK78">
        <v>3</v>
      </c>
      <c r="AL78">
        <v>4</v>
      </c>
      <c r="AM78">
        <v>17</v>
      </c>
      <c r="AO78">
        <v>0.2</v>
      </c>
      <c r="AP78">
        <v>16</v>
      </c>
      <c r="AQ78">
        <v>10</v>
      </c>
      <c r="AR78">
        <v>26</v>
      </c>
      <c r="AT78">
        <v>0.2</v>
      </c>
      <c r="AU78">
        <v>10</v>
      </c>
      <c r="AV78">
        <v>3</v>
      </c>
      <c r="AW78">
        <v>13</v>
      </c>
      <c r="AY78">
        <v>0.2</v>
      </c>
      <c r="AZ78">
        <v>16</v>
      </c>
      <c r="BA78">
        <v>7</v>
      </c>
      <c r="BB78">
        <v>22</v>
      </c>
      <c r="BD78">
        <v>0.2</v>
      </c>
      <c r="BE78">
        <v>16</v>
      </c>
      <c r="BF78">
        <v>7</v>
      </c>
      <c r="BG78">
        <v>22</v>
      </c>
      <c r="BI78">
        <v>0.2</v>
      </c>
      <c r="BJ78">
        <v>4</v>
      </c>
      <c r="BK78">
        <v>2</v>
      </c>
      <c r="BL78">
        <v>10</v>
      </c>
      <c r="BN78">
        <v>0.2</v>
      </c>
      <c r="BO78">
        <v>10</v>
      </c>
      <c r="BP78">
        <v>6</v>
      </c>
      <c r="BQ78">
        <v>20</v>
      </c>
      <c r="BT78">
        <v>0.2</v>
      </c>
      <c r="BU78">
        <v>1</v>
      </c>
      <c r="BV78">
        <v>0</v>
      </c>
      <c r="BW78">
        <v>7</v>
      </c>
      <c r="BY78">
        <v>0.2</v>
      </c>
      <c r="BZ78">
        <v>10</v>
      </c>
      <c r="CA78">
        <v>3</v>
      </c>
      <c r="CB78">
        <v>15</v>
      </c>
      <c r="CD78">
        <v>0.2</v>
      </c>
      <c r="CE78">
        <v>6</v>
      </c>
      <c r="CF78">
        <v>3</v>
      </c>
      <c r="CG78">
        <v>15</v>
      </c>
      <c r="CI78">
        <v>0.2</v>
      </c>
      <c r="CJ78">
        <v>4</v>
      </c>
      <c r="CK78">
        <v>1</v>
      </c>
      <c r="CL78">
        <v>9</v>
      </c>
      <c r="CN78">
        <v>0.2</v>
      </c>
      <c r="CO78">
        <v>4</v>
      </c>
      <c r="CP78">
        <v>1</v>
      </c>
      <c r="CQ78">
        <v>8</v>
      </c>
      <c r="CS78">
        <v>0.21</v>
      </c>
      <c r="CT78">
        <v>132</v>
      </c>
      <c r="CU78">
        <v>116</v>
      </c>
      <c r="CV78">
        <v>161</v>
      </c>
      <c r="CY78">
        <f t="shared" si="9"/>
        <v>4.5881126173096973</v>
      </c>
      <c r="CZ78">
        <f t="shared" si="10"/>
        <v>4.0319777546054922</v>
      </c>
      <c r="DA78">
        <f t="shared" si="11"/>
        <v>5.5961070559610704</v>
      </c>
      <c r="DF78">
        <v>0.21</v>
      </c>
      <c r="DG78">
        <v>22</v>
      </c>
      <c r="DH78">
        <v>17</v>
      </c>
      <c r="DI78">
        <v>38</v>
      </c>
      <c r="DL78">
        <f t="shared" si="12"/>
        <v>1.5918958031837915</v>
      </c>
      <c r="DM78">
        <f t="shared" si="13"/>
        <v>1.2301013024602026</v>
      </c>
      <c r="DN78">
        <f t="shared" si="14"/>
        <v>2.7496382054992763</v>
      </c>
    </row>
    <row r="79" spans="20:118" x14ac:dyDescent="0.25">
      <c r="T79">
        <v>0.21</v>
      </c>
      <c r="U79">
        <v>26</v>
      </c>
      <c r="V79">
        <v>17</v>
      </c>
      <c r="W79">
        <v>39</v>
      </c>
      <c r="Y79">
        <v>0.21</v>
      </c>
      <c r="Z79">
        <v>7</v>
      </c>
      <c r="AA79">
        <v>4</v>
      </c>
      <c r="AB79">
        <v>17</v>
      </c>
      <c r="AE79">
        <v>0.21</v>
      </c>
      <c r="AF79">
        <v>17</v>
      </c>
      <c r="AG79">
        <v>12</v>
      </c>
      <c r="AH79">
        <v>30</v>
      </c>
      <c r="AJ79">
        <v>0.21</v>
      </c>
      <c r="AK79">
        <v>8</v>
      </c>
      <c r="AL79">
        <v>4</v>
      </c>
      <c r="AM79">
        <v>16</v>
      </c>
      <c r="AO79">
        <v>0.21</v>
      </c>
      <c r="AP79">
        <v>19</v>
      </c>
      <c r="AQ79">
        <v>10</v>
      </c>
      <c r="AR79">
        <v>26</v>
      </c>
      <c r="AT79">
        <v>0.21</v>
      </c>
      <c r="AU79">
        <v>7</v>
      </c>
      <c r="AV79">
        <v>3</v>
      </c>
      <c r="AW79">
        <v>13</v>
      </c>
      <c r="AY79">
        <v>0.21</v>
      </c>
      <c r="AZ79">
        <v>14</v>
      </c>
      <c r="BA79">
        <v>7</v>
      </c>
      <c r="BB79">
        <v>21</v>
      </c>
      <c r="BD79">
        <v>0.21</v>
      </c>
      <c r="BE79">
        <v>12</v>
      </c>
      <c r="BF79">
        <v>7</v>
      </c>
      <c r="BG79">
        <v>21</v>
      </c>
      <c r="BI79">
        <v>0.21</v>
      </c>
      <c r="BJ79">
        <v>7</v>
      </c>
      <c r="BK79">
        <v>1</v>
      </c>
      <c r="BL79">
        <v>10</v>
      </c>
      <c r="BN79">
        <v>0.21</v>
      </c>
      <c r="BO79">
        <v>16</v>
      </c>
      <c r="BP79">
        <v>6</v>
      </c>
      <c r="BQ79">
        <v>20</v>
      </c>
      <c r="BT79">
        <v>0.21</v>
      </c>
      <c r="BU79">
        <v>1</v>
      </c>
      <c r="BV79">
        <v>0</v>
      </c>
      <c r="BW79">
        <v>7</v>
      </c>
      <c r="BY79">
        <v>0.21</v>
      </c>
      <c r="BZ79">
        <v>4</v>
      </c>
      <c r="CA79">
        <v>3</v>
      </c>
      <c r="CB79">
        <v>14</v>
      </c>
      <c r="CD79">
        <v>0.21</v>
      </c>
      <c r="CE79">
        <v>5</v>
      </c>
      <c r="CF79">
        <v>3</v>
      </c>
      <c r="CG79">
        <v>15</v>
      </c>
      <c r="CI79">
        <v>0.21</v>
      </c>
      <c r="CJ79">
        <v>6</v>
      </c>
      <c r="CK79">
        <v>1</v>
      </c>
      <c r="CL79">
        <v>9</v>
      </c>
      <c r="CN79">
        <v>0.21</v>
      </c>
      <c r="CO79">
        <v>4</v>
      </c>
      <c r="CP79">
        <v>1</v>
      </c>
      <c r="CQ79">
        <v>8</v>
      </c>
      <c r="CS79">
        <v>0.22</v>
      </c>
      <c r="CT79">
        <v>110</v>
      </c>
      <c r="CU79">
        <v>114</v>
      </c>
      <c r="CV79">
        <v>162</v>
      </c>
      <c r="CY79">
        <f t="shared" si="9"/>
        <v>3.8234271810914149</v>
      </c>
      <c r="CZ79">
        <f t="shared" si="10"/>
        <v>3.9624608967674662</v>
      </c>
      <c r="DA79">
        <f t="shared" si="11"/>
        <v>5.6308654848800836</v>
      </c>
      <c r="DF79">
        <v>0.22</v>
      </c>
      <c r="DG79">
        <v>23</v>
      </c>
      <c r="DH79">
        <v>17</v>
      </c>
      <c r="DI79">
        <v>38</v>
      </c>
      <c r="DL79">
        <f t="shared" si="12"/>
        <v>1.6642547033285093</v>
      </c>
      <c r="DM79">
        <f t="shared" si="13"/>
        <v>1.2301013024602026</v>
      </c>
      <c r="DN79">
        <f t="shared" si="14"/>
        <v>2.7496382054992763</v>
      </c>
    </row>
    <row r="80" spans="20:118" x14ac:dyDescent="0.25">
      <c r="T80">
        <v>0.22</v>
      </c>
      <c r="U80">
        <v>22</v>
      </c>
      <c r="V80">
        <v>17</v>
      </c>
      <c r="W80">
        <v>37</v>
      </c>
      <c r="Y80">
        <v>0.22</v>
      </c>
      <c r="Z80">
        <v>5</v>
      </c>
      <c r="AA80">
        <v>3</v>
      </c>
      <c r="AB80">
        <v>16</v>
      </c>
      <c r="AE80">
        <v>0.22</v>
      </c>
      <c r="AF80">
        <v>16</v>
      </c>
      <c r="AG80">
        <v>12</v>
      </c>
      <c r="AH80">
        <v>30</v>
      </c>
      <c r="AJ80">
        <v>0.22</v>
      </c>
      <c r="AK80">
        <v>14</v>
      </c>
      <c r="AL80">
        <v>5</v>
      </c>
      <c r="AM80">
        <v>16</v>
      </c>
      <c r="AO80">
        <v>0.22</v>
      </c>
      <c r="AP80">
        <v>13</v>
      </c>
      <c r="AQ80">
        <v>10</v>
      </c>
      <c r="AR80">
        <v>26</v>
      </c>
      <c r="AT80">
        <v>0.22</v>
      </c>
      <c r="AU80">
        <v>1</v>
      </c>
      <c r="AV80">
        <v>2</v>
      </c>
      <c r="AW80">
        <v>13</v>
      </c>
      <c r="AY80">
        <v>0.22</v>
      </c>
      <c r="AZ80">
        <v>16</v>
      </c>
      <c r="BA80">
        <v>8</v>
      </c>
      <c r="BB80">
        <v>22</v>
      </c>
      <c r="BD80">
        <v>0.22</v>
      </c>
      <c r="BE80">
        <v>10</v>
      </c>
      <c r="BF80">
        <v>7</v>
      </c>
      <c r="BG80">
        <v>22</v>
      </c>
      <c r="BI80">
        <v>0.22</v>
      </c>
      <c r="BJ80">
        <v>1</v>
      </c>
      <c r="BK80">
        <v>1</v>
      </c>
      <c r="BL80">
        <v>10</v>
      </c>
      <c r="BN80">
        <v>0.22</v>
      </c>
      <c r="BO80">
        <v>7</v>
      </c>
      <c r="BP80">
        <v>6</v>
      </c>
      <c r="BQ80">
        <v>20</v>
      </c>
      <c r="BT80">
        <v>0.22</v>
      </c>
      <c r="BU80">
        <v>3</v>
      </c>
      <c r="BV80">
        <v>0</v>
      </c>
      <c r="BW80">
        <v>7</v>
      </c>
      <c r="BY80">
        <v>0.22</v>
      </c>
      <c r="BZ80">
        <v>7</v>
      </c>
      <c r="CA80">
        <v>3</v>
      </c>
      <c r="CB80">
        <v>14</v>
      </c>
      <c r="CD80">
        <v>0.22</v>
      </c>
      <c r="CE80">
        <v>6</v>
      </c>
      <c r="CF80">
        <v>3</v>
      </c>
      <c r="CG80">
        <v>14</v>
      </c>
      <c r="CI80">
        <v>0.22</v>
      </c>
      <c r="CJ80">
        <v>5</v>
      </c>
      <c r="CK80">
        <v>1</v>
      </c>
      <c r="CL80">
        <v>9</v>
      </c>
      <c r="CN80">
        <v>0.22</v>
      </c>
      <c r="CO80">
        <v>3</v>
      </c>
      <c r="CP80">
        <v>1</v>
      </c>
      <c r="CQ80">
        <v>8</v>
      </c>
      <c r="CS80">
        <v>0.23</v>
      </c>
      <c r="CT80">
        <v>115</v>
      </c>
      <c r="CU80">
        <v>116</v>
      </c>
      <c r="CV80">
        <v>162</v>
      </c>
      <c r="CY80">
        <f t="shared" si="9"/>
        <v>3.997219325686479</v>
      </c>
      <c r="CZ80">
        <f t="shared" si="10"/>
        <v>4.0319777546054922</v>
      </c>
      <c r="DA80">
        <f t="shared" si="11"/>
        <v>5.6308654848800836</v>
      </c>
      <c r="DF80">
        <v>0.23</v>
      </c>
      <c r="DG80">
        <v>17</v>
      </c>
      <c r="DH80">
        <v>17</v>
      </c>
      <c r="DI80">
        <v>38</v>
      </c>
      <c r="DL80">
        <f t="shared" si="12"/>
        <v>1.2301013024602026</v>
      </c>
      <c r="DM80">
        <f t="shared" si="13"/>
        <v>1.2301013024602026</v>
      </c>
      <c r="DN80">
        <f t="shared" si="14"/>
        <v>2.7496382054992763</v>
      </c>
    </row>
    <row r="81" spans="20:118" x14ac:dyDescent="0.25">
      <c r="T81">
        <v>0.23</v>
      </c>
      <c r="U81">
        <v>27</v>
      </c>
      <c r="V81">
        <v>17</v>
      </c>
      <c r="W81">
        <v>37</v>
      </c>
      <c r="Y81">
        <v>0.23</v>
      </c>
      <c r="Z81">
        <v>10</v>
      </c>
      <c r="AA81">
        <v>4</v>
      </c>
      <c r="AB81">
        <v>17</v>
      </c>
      <c r="AE81">
        <v>0.23</v>
      </c>
      <c r="AF81">
        <v>24</v>
      </c>
      <c r="AG81">
        <v>11</v>
      </c>
      <c r="AH81">
        <v>29</v>
      </c>
      <c r="AJ81">
        <v>0.23</v>
      </c>
      <c r="AK81">
        <v>9</v>
      </c>
      <c r="AL81">
        <v>4</v>
      </c>
      <c r="AM81">
        <v>17</v>
      </c>
      <c r="AO81">
        <v>0.23</v>
      </c>
      <c r="AP81">
        <v>9</v>
      </c>
      <c r="AQ81">
        <v>10</v>
      </c>
      <c r="AR81">
        <v>26</v>
      </c>
      <c r="AT81">
        <v>0.23</v>
      </c>
      <c r="AU81">
        <v>8</v>
      </c>
      <c r="AV81">
        <v>3</v>
      </c>
      <c r="AW81">
        <v>13</v>
      </c>
      <c r="AY81">
        <v>0.23</v>
      </c>
      <c r="AZ81">
        <v>14</v>
      </c>
      <c r="BA81">
        <v>7</v>
      </c>
      <c r="BB81">
        <v>21</v>
      </c>
      <c r="BD81">
        <v>0.23</v>
      </c>
      <c r="BE81">
        <v>9</v>
      </c>
      <c r="BF81">
        <v>8</v>
      </c>
      <c r="BG81">
        <v>22</v>
      </c>
      <c r="BI81">
        <v>0.23</v>
      </c>
      <c r="BJ81">
        <v>3</v>
      </c>
      <c r="BK81">
        <v>1</v>
      </c>
      <c r="BL81">
        <v>9</v>
      </c>
      <c r="BN81">
        <v>0.23</v>
      </c>
      <c r="BO81">
        <v>5</v>
      </c>
      <c r="BP81">
        <v>6</v>
      </c>
      <c r="BQ81">
        <v>20</v>
      </c>
      <c r="BT81">
        <v>0.23</v>
      </c>
      <c r="BU81">
        <v>1</v>
      </c>
      <c r="BV81">
        <v>0</v>
      </c>
      <c r="BW81">
        <v>7</v>
      </c>
      <c r="BY81">
        <v>0.23</v>
      </c>
      <c r="BZ81">
        <v>9</v>
      </c>
      <c r="CA81">
        <v>3</v>
      </c>
      <c r="CB81">
        <v>14</v>
      </c>
      <c r="CD81">
        <v>0.23</v>
      </c>
      <c r="CE81">
        <v>1</v>
      </c>
      <c r="CF81">
        <v>3</v>
      </c>
      <c r="CG81">
        <v>14</v>
      </c>
      <c r="CI81">
        <v>0.23</v>
      </c>
      <c r="CJ81">
        <v>4</v>
      </c>
      <c r="CK81">
        <v>1</v>
      </c>
      <c r="CL81">
        <v>9</v>
      </c>
      <c r="CN81">
        <v>0.23</v>
      </c>
      <c r="CO81">
        <v>2</v>
      </c>
      <c r="CP81">
        <v>1</v>
      </c>
      <c r="CQ81">
        <v>8</v>
      </c>
      <c r="CS81">
        <v>0.24</v>
      </c>
      <c r="CT81">
        <v>111</v>
      </c>
      <c r="CU81">
        <v>114</v>
      </c>
      <c r="CV81">
        <v>161</v>
      </c>
      <c r="CY81">
        <f t="shared" si="9"/>
        <v>3.8581856100104277</v>
      </c>
      <c r="CZ81">
        <f t="shared" si="10"/>
        <v>3.9624608967674662</v>
      </c>
      <c r="DA81">
        <f t="shared" si="11"/>
        <v>5.5961070559610704</v>
      </c>
      <c r="DF81">
        <v>0.24</v>
      </c>
      <c r="DG81">
        <v>25</v>
      </c>
      <c r="DH81">
        <v>18</v>
      </c>
      <c r="DI81">
        <v>38</v>
      </c>
      <c r="DL81">
        <f t="shared" si="12"/>
        <v>1.8089725036179449</v>
      </c>
      <c r="DM81">
        <f t="shared" si="13"/>
        <v>1.3024602026049203</v>
      </c>
      <c r="DN81">
        <f t="shared" si="14"/>
        <v>2.7496382054992763</v>
      </c>
    </row>
    <row r="82" spans="20:118" x14ac:dyDescent="0.25">
      <c r="T82">
        <v>0.24</v>
      </c>
      <c r="U82">
        <v>20</v>
      </c>
      <c r="V82">
        <v>16</v>
      </c>
      <c r="W82">
        <v>37</v>
      </c>
      <c r="Y82">
        <v>0.24</v>
      </c>
      <c r="Z82">
        <v>6</v>
      </c>
      <c r="AA82">
        <v>4</v>
      </c>
      <c r="AB82">
        <v>16</v>
      </c>
      <c r="AE82">
        <v>0.24</v>
      </c>
      <c r="AF82">
        <v>19</v>
      </c>
      <c r="AG82">
        <v>11</v>
      </c>
      <c r="AH82">
        <v>29</v>
      </c>
      <c r="AJ82">
        <v>0.24</v>
      </c>
      <c r="AK82">
        <v>9</v>
      </c>
      <c r="AL82">
        <v>4</v>
      </c>
      <c r="AM82">
        <v>16</v>
      </c>
      <c r="AO82">
        <v>0.24</v>
      </c>
      <c r="AP82">
        <v>13</v>
      </c>
      <c r="AQ82">
        <v>10</v>
      </c>
      <c r="AR82">
        <v>26</v>
      </c>
      <c r="AT82">
        <v>0.24</v>
      </c>
      <c r="AU82">
        <v>7</v>
      </c>
      <c r="AV82">
        <v>2</v>
      </c>
      <c r="AW82">
        <v>13</v>
      </c>
      <c r="AY82">
        <v>0.24</v>
      </c>
      <c r="AZ82">
        <v>11</v>
      </c>
      <c r="BA82">
        <v>7</v>
      </c>
      <c r="BB82">
        <v>20</v>
      </c>
      <c r="BD82">
        <v>0.24</v>
      </c>
      <c r="BE82">
        <v>10</v>
      </c>
      <c r="BF82">
        <v>8</v>
      </c>
      <c r="BG82">
        <v>21</v>
      </c>
      <c r="BI82">
        <v>0.24</v>
      </c>
      <c r="BJ82">
        <v>3</v>
      </c>
      <c r="BK82">
        <v>1</v>
      </c>
      <c r="BL82">
        <v>10</v>
      </c>
      <c r="BN82">
        <v>0.24</v>
      </c>
      <c r="BO82">
        <v>10</v>
      </c>
      <c r="BP82">
        <v>6</v>
      </c>
      <c r="BQ82">
        <v>20</v>
      </c>
      <c r="BT82">
        <v>0.24</v>
      </c>
      <c r="BU82">
        <v>4</v>
      </c>
      <c r="BV82">
        <v>0</v>
      </c>
      <c r="BW82">
        <v>7</v>
      </c>
      <c r="BY82">
        <v>0.24</v>
      </c>
      <c r="BZ82">
        <v>10</v>
      </c>
      <c r="CA82">
        <v>3</v>
      </c>
      <c r="CB82">
        <v>14</v>
      </c>
      <c r="CD82">
        <v>0.24</v>
      </c>
      <c r="CE82">
        <v>4</v>
      </c>
      <c r="CF82">
        <v>3</v>
      </c>
      <c r="CG82">
        <v>13</v>
      </c>
      <c r="CI82">
        <v>0.24</v>
      </c>
      <c r="CJ82">
        <v>4</v>
      </c>
      <c r="CK82">
        <v>1</v>
      </c>
      <c r="CL82">
        <v>9</v>
      </c>
      <c r="CN82">
        <v>0.24</v>
      </c>
      <c r="CO82">
        <v>2</v>
      </c>
      <c r="CP82">
        <v>1</v>
      </c>
      <c r="CQ82">
        <v>8</v>
      </c>
      <c r="CS82">
        <v>0.25</v>
      </c>
      <c r="CT82">
        <v>123</v>
      </c>
      <c r="CU82">
        <v>114</v>
      </c>
      <c r="CV82">
        <v>162</v>
      </c>
      <c r="CY82">
        <f t="shared" si="9"/>
        <v>4.2752867570385815</v>
      </c>
      <c r="CZ82">
        <f t="shared" si="10"/>
        <v>3.9624608967674662</v>
      </c>
      <c r="DA82">
        <f t="shared" si="11"/>
        <v>5.6308654848800836</v>
      </c>
      <c r="DF82">
        <v>0.25</v>
      </c>
      <c r="DG82">
        <v>34</v>
      </c>
      <c r="DH82">
        <v>17</v>
      </c>
      <c r="DI82">
        <v>38</v>
      </c>
      <c r="DL82">
        <f t="shared" si="12"/>
        <v>2.4602026049204051</v>
      </c>
      <c r="DM82">
        <f t="shared" si="13"/>
        <v>1.2301013024602026</v>
      </c>
      <c r="DN82">
        <f t="shared" si="14"/>
        <v>2.7496382054992763</v>
      </c>
    </row>
    <row r="83" spans="20:118" x14ac:dyDescent="0.25">
      <c r="T83">
        <v>0.25</v>
      </c>
      <c r="U83">
        <v>17</v>
      </c>
      <c r="V83">
        <v>16</v>
      </c>
      <c r="W83">
        <v>37</v>
      </c>
      <c r="Y83">
        <v>0.25</v>
      </c>
      <c r="Z83">
        <v>9</v>
      </c>
      <c r="AA83">
        <v>3</v>
      </c>
      <c r="AB83">
        <v>16</v>
      </c>
      <c r="AE83">
        <v>0.25</v>
      </c>
      <c r="AF83">
        <v>12</v>
      </c>
      <c r="AG83">
        <v>11</v>
      </c>
      <c r="AH83">
        <v>30</v>
      </c>
      <c r="AJ83">
        <v>0.25</v>
      </c>
      <c r="AK83">
        <v>8</v>
      </c>
      <c r="AL83">
        <v>4</v>
      </c>
      <c r="AM83">
        <v>17</v>
      </c>
      <c r="AO83">
        <v>0.25</v>
      </c>
      <c r="AP83">
        <v>22</v>
      </c>
      <c r="AQ83">
        <v>10</v>
      </c>
      <c r="AR83">
        <v>26</v>
      </c>
      <c r="AT83">
        <v>0.25</v>
      </c>
      <c r="AU83">
        <v>6</v>
      </c>
      <c r="AV83">
        <v>2</v>
      </c>
      <c r="AW83">
        <v>13</v>
      </c>
      <c r="AY83">
        <v>0.25</v>
      </c>
      <c r="AZ83">
        <v>18</v>
      </c>
      <c r="BA83">
        <v>7</v>
      </c>
      <c r="BB83">
        <v>22</v>
      </c>
      <c r="BD83">
        <v>0.25</v>
      </c>
      <c r="BE83">
        <v>12</v>
      </c>
      <c r="BF83">
        <v>8</v>
      </c>
      <c r="BG83">
        <v>21</v>
      </c>
      <c r="BI83">
        <v>0.25</v>
      </c>
      <c r="BJ83">
        <v>5</v>
      </c>
      <c r="BK83">
        <v>1</v>
      </c>
      <c r="BL83">
        <v>10</v>
      </c>
      <c r="BN83">
        <v>0.25</v>
      </c>
      <c r="BO83">
        <v>12</v>
      </c>
      <c r="BP83">
        <v>6</v>
      </c>
      <c r="BQ83">
        <v>20</v>
      </c>
      <c r="BT83">
        <v>0.25</v>
      </c>
      <c r="BU83">
        <v>2</v>
      </c>
      <c r="BV83">
        <v>0</v>
      </c>
      <c r="BW83">
        <v>7</v>
      </c>
      <c r="BY83">
        <v>0.25</v>
      </c>
      <c r="BZ83">
        <v>6</v>
      </c>
      <c r="CA83">
        <v>3</v>
      </c>
      <c r="CB83">
        <v>14</v>
      </c>
      <c r="CD83">
        <v>0.25</v>
      </c>
      <c r="CE83">
        <v>7</v>
      </c>
      <c r="CF83">
        <v>3</v>
      </c>
      <c r="CG83">
        <v>14</v>
      </c>
      <c r="CI83">
        <v>0.25</v>
      </c>
      <c r="CJ83">
        <v>8</v>
      </c>
      <c r="CK83">
        <v>1</v>
      </c>
      <c r="CL83">
        <v>9</v>
      </c>
      <c r="CN83">
        <v>0.25</v>
      </c>
      <c r="CO83">
        <v>12</v>
      </c>
      <c r="CP83">
        <v>1</v>
      </c>
      <c r="CQ83">
        <v>8</v>
      </c>
      <c r="CS83">
        <v>0.26</v>
      </c>
      <c r="CT83">
        <v>114</v>
      </c>
      <c r="CU83">
        <v>115</v>
      </c>
      <c r="CV83">
        <v>160</v>
      </c>
      <c r="CY83">
        <f t="shared" si="9"/>
        <v>3.9624608967674662</v>
      </c>
      <c r="CZ83">
        <f t="shared" si="10"/>
        <v>3.997219325686479</v>
      </c>
      <c r="DA83">
        <f t="shared" si="11"/>
        <v>5.561348627042058</v>
      </c>
      <c r="DF83">
        <v>0.26</v>
      </c>
      <c r="DG83">
        <v>25</v>
      </c>
      <c r="DH83">
        <v>17</v>
      </c>
      <c r="DI83">
        <v>37</v>
      </c>
      <c r="DL83">
        <f t="shared" si="12"/>
        <v>1.8089725036179449</v>
      </c>
      <c r="DM83">
        <f t="shared" si="13"/>
        <v>1.2301013024602026</v>
      </c>
      <c r="DN83">
        <f t="shared" si="14"/>
        <v>2.6772793053545585</v>
      </c>
    </row>
    <row r="84" spans="20:118" x14ac:dyDescent="0.25">
      <c r="T84">
        <v>0.26</v>
      </c>
      <c r="U84">
        <v>17</v>
      </c>
      <c r="V84">
        <v>16</v>
      </c>
      <c r="W84">
        <v>36</v>
      </c>
      <c r="Y84">
        <v>0.26</v>
      </c>
      <c r="Z84">
        <v>6</v>
      </c>
      <c r="AA84">
        <v>3</v>
      </c>
      <c r="AB84">
        <v>16</v>
      </c>
      <c r="AE84">
        <v>0.26</v>
      </c>
      <c r="AF84">
        <v>18</v>
      </c>
      <c r="AG84">
        <v>11</v>
      </c>
      <c r="AH84">
        <v>29</v>
      </c>
      <c r="AJ84">
        <v>0.26</v>
      </c>
      <c r="AK84">
        <v>13</v>
      </c>
      <c r="AL84">
        <v>4</v>
      </c>
      <c r="AM84">
        <v>16</v>
      </c>
      <c r="AO84">
        <v>0.26</v>
      </c>
      <c r="AP84">
        <v>15</v>
      </c>
      <c r="AQ84">
        <v>10</v>
      </c>
      <c r="AR84">
        <v>26</v>
      </c>
      <c r="AT84">
        <v>0.26</v>
      </c>
      <c r="AU84">
        <v>7</v>
      </c>
      <c r="AV84">
        <v>3</v>
      </c>
      <c r="AW84">
        <v>13</v>
      </c>
      <c r="AY84">
        <v>0.26</v>
      </c>
      <c r="AZ84">
        <v>13</v>
      </c>
      <c r="BA84">
        <v>7</v>
      </c>
      <c r="BB84">
        <v>21</v>
      </c>
      <c r="BD84">
        <v>0.26</v>
      </c>
      <c r="BE84">
        <v>10</v>
      </c>
      <c r="BF84">
        <v>7</v>
      </c>
      <c r="BG84">
        <v>21</v>
      </c>
      <c r="BI84">
        <v>0.26</v>
      </c>
      <c r="BJ84">
        <v>5</v>
      </c>
      <c r="BK84">
        <v>1</v>
      </c>
      <c r="BL84">
        <v>9</v>
      </c>
      <c r="BN84">
        <v>0.26</v>
      </c>
      <c r="BO84">
        <v>11</v>
      </c>
      <c r="BP84">
        <v>6</v>
      </c>
      <c r="BQ84">
        <v>20</v>
      </c>
      <c r="BT84">
        <v>0.26</v>
      </c>
      <c r="BU84">
        <v>3</v>
      </c>
      <c r="BV84">
        <v>0</v>
      </c>
      <c r="BW84">
        <v>7</v>
      </c>
      <c r="BY84">
        <v>0.26</v>
      </c>
      <c r="BZ84">
        <v>10</v>
      </c>
      <c r="CA84">
        <v>3</v>
      </c>
      <c r="CB84">
        <v>15</v>
      </c>
      <c r="CD84">
        <v>0.26</v>
      </c>
      <c r="CE84">
        <v>5</v>
      </c>
      <c r="CF84">
        <v>3</v>
      </c>
      <c r="CG84">
        <v>13</v>
      </c>
      <c r="CI84">
        <v>0.26</v>
      </c>
      <c r="CJ84">
        <v>5</v>
      </c>
      <c r="CK84">
        <v>1</v>
      </c>
      <c r="CL84">
        <v>8</v>
      </c>
      <c r="CN84">
        <v>0.26</v>
      </c>
      <c r="CO84">
        <v>2</v>
      </c>
      <c r="CP84">
        <v>0</v>
      </c>
      <c r="CQ84">
        <v>8</v>
      </c>
      <c r="CS84">
        <v>0.27</v>
      </c>
      <c r="CT84">
        <v>116</v>
      </c>
      <c r="CU84">
        <v>114</v>
      </c>
      <c r="CV84">
        <v>158</v>
      </c>
      <c r="CY84">
        <f t="shared" si="9"/>
        <v>4.0319777546054922</v>
      </c>
      <c r="CZ84">
        <f t="shared" si="10"/>
        <v>3.9624608967674662</v>
      </c>
      <c r="DA84">
        <f t="shared" si="11"/>
        <v>5.4918317692040324</v>
      </c>
      <c r="DF84">
        <v>0.27</v>
      </c>
      <c r="DG84">
        <v>21</v>
      </c>
      <c r="DH84">
        <v>17</v>
      </c>
      <c r="DI84">
        <v>36</v>
      </c>
      <c r="DL84">
        <f t="shared" si="12"/>
        <v>1.5195369030390737</v>
      </c>
      <c r="DM84">
        <f t="shared" si="13"/>
        <v>1.2301013024602026</v>
      </c>
      <c r="DN84">
        <f t="shared" si="14"/>
        <v>2.6049204052098407</v>
      </c>
    </row>
    <row r="85" spans="20:118" x14ac:dyDescent="0.25">
      <c r="T85">
        <v>0.27</v>
      </c>
      <c r="U85">
        <v>16</v>
      </c>
      <c r="V85">
        <v>15</v>
      </c>
      <c r="W85">
        <v>36</v>
      </c>
      <c r="Y85">
        <v>0.27</v>
      </c>
      <c r="Z85">
        <v>10</v>
      </c>
      <c r="AA85">
        <v>3</v>
      </c>
      <c r="AB85">
        <v>16</v>
      </c>
      <c r="AE85">
        <v>0.27</v>
      </c>
      <c r="AF85">
        <v>22</v>
      </c>
      <c r="AG85">
        <v>11</v>
      </c>
      <c r="AH85">
        <v>29</v>
      </c>
      <c r="AJ85">
        <v>0.27</v>
      </c>
      <c r="AK85">
        <v>15</v>
      </c>
      <c r="AL85">
        <v>4</v>
      </c>
      <c r="AM85">
        <v>16</v>
      </c>
      <c r="AO85">
        <v>0.27</v>
      </c>
      <c r="AP85">
        <v>13</v>
      </c>
      <c r="AQ85">
        <v>9</v>
      </c>
      <c r="AR85">
        <v>27</v>
      </c>
      <c r="AT85">
        <v>0.27</v>
      </c>
      <c r="AU85">
        <v>8</v>
      </c>
      <c r="AV85">
        <v>2</v>
      </c>
      <c r="AW85">
        <v>13</v>
      </c>
      <c r="AY85">
        <v>0.27</v>
      </c>
      <c r="AZ85">
        <v>13</v>
      </c>
      <c r="BA85">
        <v>7</v>
      </c>
      <c r="BB85">
        <v>21</v>
      </c>
      <c r="BD85">
        <v>0.27</v>
      </c>
      <c r="BE85">
        <v>11</v>
      </c>
      <c r="BF85">
        <v>8</v>
      </c>
      <c r="BG85">
        <v>22</v>
      </c>
      <c r="BI85">
        <v>0.27</v>
      </c>
      <c r="BJ85">
        <v>4</v>
      </c>
      <c r="BK85">
        <v>1</v>
      </c>
      <c r="BL85">
        <v>10</v>
      </c>
      <c r="BN85">
        <v>0.27</v>
      </c>
      <c r="BO85">
        <v>8</v>
      </c>
      <c r="BP85">
        <v>6</v>
      </c>
      <c r="BQ85">
        <v>19</v>
      </c>
      <c r="BT85">
        <v>0.27</v>
      </c>
      <c r="BU85">
        <v>3</v>
      </c>
      <c r="BV85">
        <v>0</v>
      </c>
      <c r="BW85">
        <v>7</v>
      </c>
      <c r="BY85">
        <v>0.27</v>
      </c>
      <c r="BZ85">
        <v>7</v>
      </c>
      <c r="CA85">
        <v>3</v>
      </c>
      <c r="CB85">
        <v>15</v>
      </c>
      <c r="CD85">
        <v>0.27</v>
      </c>
      <c r="CE85">
        <v>7</v>
      </c>
      <c r="CF85">
        <v>3</v>
      </c>
      <c r="CG85">
        <v>14</v>
      </c>
      <c r="CI85">
        <v>0.27</v>
      </c>
      <c r="CJ85">
        <v>1</v>
      </c>
      <c r="CK85">
        <v>1</v>
      </c>
      <c r="CL85">
        <v>9</v>
      </c>
      <c r="CN85">
        <v>0.27</v>
      </c>
      <c r="CO85">
        <v>3</v>
      </c>
      <c r="CP85">
        <v>0</v>
      </c>
      <c r="CQ85">
        <v>8</v>
      </c>
      <c r="CS85">
        <v>0.28000000000000003</v>
      </c>
      <c r="CT85">
        <v>117</v>
      </c>
      <c r="CU85">
        <v>113</v>
      </c>
      <c r="CV85">
        <v>162</v>
      </c>
      <c r="CY85">
        <f t="shared" si="9"/>
        <v>4.0667361835245046</v>
      </c>
      <c r="CZ85">
        <f t="shared" si="10"/>
        <v>3.9277024678484533</v>
      </c>
      <c r="DA85">
        <f t="shared" si="11"/>
        <v>5.6308654848800836</v>
      </c>
      <c r="DF85">
        <v>0.28000000000000003</v>
      </c>
      <c r="DG85">
        <v>19</v>
      </c>
      <c r="DH85">
        <v>17</v>
      </c>
      <c r="DI85">
        <v>36</v>
      </c>
      <c r="DL85">
        <f t="shared" si="12"/>
        <v>1.3748191027496381</v>
      </c>
      <c r="DM85">
        <f t="shared" si="13"/>
        <v>1.2301013024602026</v>
      </c>
      <c r="DN85">
        <f t="shared" si="14"/>
        <v>2.6049204052098407</v>
      </c>
    </row>
    <row r="86" spans="20:118" x14ac:dyDescent="0.25">
      <c r="T86">
        <v>0.28000000000000003</v>
      </c>
      <c r="U86">
        <v>22</v>
      </c>
      <c r="V86">
        <v>16</v>
      </c>
      <c r="W86">
        <v>36</v>
      </c>
      <c r="Y86">
        <v>0.28000000000000003</v>
      </c>
      <c r="Z86">
        <v>5</v>
      </c>
      <c r="AA86">
        <v>4</v>
      </c>
      <c r="AB86">
        <v>16</v>
      </c>
      <c r="AE86">
        <v>0.28000000000000003</v>
      </c>
      <c r="AF86">
        <v>10</v>
      </c>
      <c r="AG86">
        <v>11</v>
      </c>
      <c r="AH86">
        <v>29</v>
      </c>
      <c r="AJ86">
        <v>0.28000000000000003</v>
      </c>
      <c r="AK86">
        <v>5</v>
      </c>
      <c r="AL86">
        <v>4</v>
      </c>
      <c r="AM86">
        <v>16</v>
      </c>
      <c r="AO86">
        <v>0.28000000000000003</v>
      </c>
      <c r="AP86">
        <v>17</v>
      </c>
      <c r="AQ86">
        <v>9</v>
      </c>
      <c r="AR86">
        <v>26</v>
      </c>
      <c r="AT86">
        <v>0.28000000000000003</v>
      </c>
      <c r="AU86">
        <v>9</v>
      </c>
      <c r="AV86">
        <v>3</v>
      </c>
      <c r="AW86">
        <v>13</v>
      </c>
      <c r="AY86">
        <v>0.28000000000000003</v>
      </c>
      <c r="AZ86">
        <v>12</v>
      </c>
      <c r="BA86">
        <v>8</v>
      </c>
      <c r="BB86">
        <v>21</v>
      </c>
      <c r="BD86">
        <v>0.28000000000000003</v>
      </c>
      <c r="BE86">
        <v>18</v>
      </c>
      <c r="BF86">
        <v>7</v>
      </c>
      <c r="BG86">
        <v>21</v>
      </c>
      <c r="BI86">
        <v>0.28000000000000003</v>
      </c>
      <c r="BJ86">
        <v>6</v>
      </c>
      <c r="BK86">
        <v>1</v>
      </c>
      <c r="BL86">
        <v>9</v>
      </c>
      <c r="BN86">
        <v>0.28000000000000003</v>
      </c>
      <c r="BO86">
        <v>11</v>
      </c>
      <c r="BP86">
        <v>6</v>
      </c>
      <c r="BQ86">
        <v>20</v>
      </c>
      <c r="BT86">
        <v>0.28000000000000003</v>
      </c>
      <c r="BU86">
        <v>2</v>
      </c>
      <c r="BV86">
        <v>0</v>
      </c>
      <c r="BW86">
        <v>7</v>
      </c>
      <c r="BY86">
        <v>0.28000000000000003</v>
      </c>
      <c r="BZ86">
        <v>5</v>
      </c>
      <c r="CA86">
        <v>3</v>
      </c>
      <c r="CB86">
        <v>14</v>
      </c>
      <c r="CD86">
        <v>0.28000000000000003</v>
      </c>
      <c r="CE86">
        <v>5</v>
      </c>
      <c r="CF86">
        <v>2</v>
      </c>
      <c r="CG86">
        <v>13</v>
      </c>
      <c r="CI86">
        <v>0.28000000000000003</v>
      </c>
      <c r="CJ86">
        <v>5</v>
      </c>
      <c r="CK86">
        <v>1</v>
      </c>
      <c r="CL86">
        <v>9</v>
      </c>
      <c r="CN86">
        <v>0.28000000000000003</v>
      </c>
      <c r="CO86">
        <v>1</v>
      </c>
      <c r="CP86">
        <v>1</v>
      </c>
      <c r="CQ86">
        <v>8</v>
      </c>
      <c r="CS86">
        <v>0.28999999999999998</v>
      </c>
      <c r="CT86">
        <v>135</v>
      </c>
      <c r="CU86">
        <v>113</v>
      </c>
      <c r="CV86">
        <v>157</v>
      </c>
      <c r="CY86">
        <f t="shared" si="9"/>
        <v>4.6923879040667362</v>
      </c>
      <c r="CZ86">
        <f t="shared" si="10"/>
        <v>3.9277024678484533</v>
      </c>
      <c r="DA86">
        <f t="shared" si="11"/>
        <v>5.4570733402850191</v>
      </c>
      <c r="DF86">
        <v>0.28999999999999998</v>
      </c>
      <c r="DG86">
        <v>26</v>
      </c>
      <c r="DH86">
        <v>16</v>
      </c>
      <c r="DI86">
        <v>36</v>
      </c>
      <c r="DL86">
        <f t="shared" si="12"/>
        <v>1.8813314037626627</v>
      </c>
      <c r="DM86">
        <f t="shared" si="13"/>
        <v>1.1577424023154848</v>
      </c>
      <c r="DN86">
        <f t="shared" si="14"/>
        <v>2.6049204052098407</v>
      </c>
    </row>
    <row r="87" spans="20:118" x14ac:dyDescent="0.25">
      <c r="T87">
        <v>0.28999999999999998</v>
      </c>
      <c r="U87">
        <v>15</v>
      </c>
      <c r="V87">
        <v>16</v>
      </c>
      <c r="W87">
        <v>36</v>
      </c>
      <c r="Y87">
        <v>0.28999999999999998</v>
      </c>
      <c r="Z87">
        <v>16</v>
      </c>
      <c r="AA87">
        <v>4</v>
      </c>
      <c r="AB87">
        <v>16</v>
      </c>
      <c r="AE87">
        <v>0.28999999999999998</v>
      </c>
      <c r="AF87">
        <v>16</v>
      </c>
      <c r="AG87">
        <v>11</v>
      </c>
      <c r="AH87">
        <v>29</v>
      </c>
      <c r="AJ87">
        <v>0.28999999999999998</v>
      </c>
      <c r="AK87">
        <v>12</v>
      </c>
      <c r="AL87">
        <v>4</v>
      </c>
      <c r="AM87">
        <v>16</v>
      </c>
      <c r="AO87">
        <v>0.28999999999999998</v>
      </c>
      <c r="AP87">
        <v>25</v>
      </c>
      <c r="AQ87">
        <v>9</v>
      </c>
      <c r="AR87">
        <v>26</v>
      </c>
      <c r="AT87">
        <v>0.28999999999999998</v>
      </c>
      <c r="AU87">
        <v>8</v>
      </c>
      <c r="AV87">
        <v>3</v>
      </c>
      <c r="AW87">
        <v>13</v>
      </c>
      <c r="AY87">
        <v>0.28999999999999998</v>
      </c>
      <c r="AZ87">
        <v>13</v>
      </c>
      <c r="BA87">
        <v>7</v>
      </c>
      <c r="BB87">
        <v>21</v>
      </c>
      <c r="BD87">
        <v>0.28999999999999998</v>
      </c>
      <c r="BE87">
        <v>18</v>
      </c>
      <c r="BF87">
        <v>8</v>
      </c>
      <c r="BG87">
        <v>20</v>
      </c>
      <c r="BI87">
        <v>0.28999999999999998</v>
      </c>
      <c r="BJ87">
        <v>3</v>
      </c>
      <c r="BK87">
        <v>1</v>
      </c>
      <c r="BL87">
        <v>9</v>
      </c>
      <c r="BN87">
        <v>0.28999999999999998</v>
      </c>
      <c r="BO87">
        <v>11</v>
      </c>
      <c r="BP87">
        <v>5</v>
      </c>
      <c r="BQ87">
        <v>19</v>
      </c>
      <c r="BT87">
        <v>0.28999999999999998</v>
      </c>
      <c r="BU87">
        <v>5</v>
      </c>
      <c r="BV87">
        <v>0</v>
      </c>
      <c r="BW87">
        <v>7</v>
      </c>
      <c r="BY87">
        <v>0.28999999999999998</v>
      </c>
      <c r="BZ87">
        <v>9</v>
      </c>
      <c r="CA87">
        <v>3</v>
      </c>
      <c r="CB87">
        <v>14</v>
      </c>
      <c r="CD87">
        <v>0.28999999999999998</v>
      </c>
      <c r="CE87">
        <v>4</v>
      </c>
      <c r="CF87">
        <v>3</v>
      </c>
      <c r="CG87">
        <v>13</v>
      </c>
      <c r="CI87">
        <v>0.28999999999999998</v>
      </c>
      <c r="CJ87">
        <v>2</v>
      </c>
      <c r="CK87">
        <v>1</v>
      </c>
      <c r="CL87">
        <v>9</v>
      </c>
      <c r="CN87">
        <v>0.28999999999999998</v>
      </c>
      <c r="CO87">
        <v>6</v>
      </c>
      <c r="CP87">
        <v>1</v>
      </c>
      <c r="CQ87">
        <v>8</v>
      </c>
      <c r="CS87">
        <v>0.3</v>
      </c>
      <c r="CT87">
        <v>110</v>
      </c>
      <c r="CU87">
        <v>112</v>
      </c>
      <c r="CV87">
        <v>159</v>
      </c>
      <c r="CY87">
        <f t="shared" si="9"/>
        <v>3.8234271810914149</v>
      </c>
      <c r="CZ87">
        <f t="shared" si="10"/>
        <v>3.8929440389294405</v>
      </c>
      <c r="DA87">
        <f t="shared" si="11"/>
        <v>5.5265901981230448</v>
      </c>
      <c r="DF87">
        <v>0.3</v>
      </c>
      <c r="DG87">
        <v>16</v>
      </c>
      <c r="DH87">
        <v>17</v>
      </c>
      <c r="DI87">
        <v>35</v>
      </c>
      <c r="DL87">
        <f t="shared" si="12"/>
        <v>1.1577424023154848</v>
      </c>
      <c r="DM87">
        <f t="shared" si="13"/>
        <v>1.2301013024602026</v>
      </c>
      <c r="DN87">
        <f t="shared" si="14"/>
        <v>2.5325615050651229</v>
      </c>
    </row>
    <row r="88" spans="20:118" x14ac:dyDescent="0.25">
      <c r="T88">
        <v>0.3</v>
      </c>
      <c r="U88">
        <v>14</v>
      </c>
      <c r="V88">
        <v>15</v>
      </c>
      <c r="W88">
        <v>35</v>
      </c>
      <c r="Y88">
        <v>0.3</v>
      </c>
      <c r="Z88">
        <v>9</v>
      </c>
      <c r="AA88">
        <v>3</v>
      </c>
      <c r="AB88">
        <v>16</v>
      </c>
      <c r="AE88">
        <v>0.3</v>
      </c>
      <c r="AF88">
        <v>17</v>
      </c>
      <c r="AG88">
        <v>11</v>
      </c>
      <c r="AH88">
        <v>28</v>
      </c>
      <c r="AJ88">
        <v>0.3</v>
      </c>
      <c r="AK88">
        <v>8</v>
      </c>
      <c r="AL88">
        <v>4</v>
      </c>
      <c r="AM88">
        <v>16</v>
      </c>
      <c r="AO88">
        <v>0.3</v>
      </c>
      <c r="AP88">
        <v>15</v>
      </c>
      <c r="AQ88">
        <v>9</v>
      </c>
      <c r="AR88">
        <v>25</v>
      </c>
      <c r="AT88">
        <v>0.3</v>
      </c>
      <c r="AU88">
        <v>5</v>
      </c>
      <c r="AV88">
        <v>2</v>
      </c>
      <c r="AW88">
        <v>13</v>
      </c>
      <c r="AY88">
        <v>0.3</v>
      </c>
      <c r="AZ88">
        <v>14</v>
      </c>
      <c r="BA88">
        <v>7</v>
      </c>
      <c r="BB88">
        <v>21</v>
      </c>
      <c r="BD88">
        <v>0.3</v>
      </c>
      <c r="BE88">
        <v>12</v>
      </c>
      <c r="BF88">
        <v>7</v>
      </c>
      <c r="BG88">
        <v>21</v>
      </c>
      <c r="BI88">
        <v>0.3</v>
      </c>
      <c r="BJ88">
        <v>5</v>
      </c>
      <c r="BK88">
        <v>1</v>
      </c>
      <c r="BL88">
        <v>10</v>
      </c>
      <c r="BN88">
        <v>0.3</v>
      </c>
      <c r="BO88">
        <v>12</v>
      </c>
      <c r="BP88">
        <v>6</v>
      </c>
      <c r="BQ88">
        <v>20</v>
      </c>
      <c r="BT88">
        <v>0.3</v>
      </c>
      <c r="BU88">
        <v>5</v>
      </c>
      <c r="BV88">
        <v>0</v>
      </c>
      <c r="BW88">
        <v>7</v>
      </c>
      <c r="BY88">
        <v>0.3</v>
      </c>
      <c r="BZ88">
        <v>5</v>
      </c>
      <c r="CA88">
        <v>3</v>
      </c>
      <c r="CB88">
        <v>14</v>
      </c>
      <c r="CD88">
        <v>0.3</v>
      </c>
      <c r="CE88">
        <v>2</v>
      </c>
      <c r="CF88">
        <v>3</v>
      </c>
      <c r="CG88">
        <v>13</v>
      </c>
      <c r="CI88">
        <v>0.3</v>
      </c>
      <c r="CJ88">
        <v>2</v>
      </c>
      <c r="CK88">
        <v>1</v>
      </c>
      <c r="CL88">
        <v>8</v>
      </c>
      <c r="CN88">
        <v>0.3</v>
      </c>
      <c r="CO88">
        <v>2</v>
      </c>
      <c r="CP88">
        <v>1</v>
      </c>
      <c r="CQ88">
        <v>7</v>
      </c>
      <c r="CS88">
        <v>0.31</v>
      </c>
      <c r="CT88">
        <v>102</v>
      </c>
      <c r="CU88">
        <v>109</v>
      </c>
      <c r="CV88">
        <v>157</v>
      </c>
      <c r="CY88">
        <f t="shared" si="9"/>
        <v>3.5453597497393119</v>
      </c>
      <c r="CZ88">
        <f t="shared" si="10"/>
        <v>3.7886687521724016</v>
      </c>
      <c r="DA88">
        <f t="shared" si="11"/>
        <v>5.4570733402850191</v>
      </c>
      <c r="DF88">
        <v>0.31</v>
      </c>
      <c r="DG88">
        <v>17</v>
      </c>
      <c r="DH88">
        <v>16</v>
      </c>
      <c r="DI88">
        <v>36</v>
      </c>
      <c r="DL88">
        <f t="shared" si="12"/>
        <v>1.2301013024602026</v>
      </c>
      <c r="DM88">
        <f t="shared" si="13"/>
        <v>1.1577424023154848</v>
      </c>
      <c r="DN88">
        <f t="shared" si="14"/>
        <v>2.6049204052098407</v>
      </c>
    </row>
    <row r="89" spans="20:118" x14ac:dyDescent="0.25">
      <c r="T89">
        <v>0.31</v>
      </c>
      <c r="U89">
        <v>12</v>
      </c>
      <c r="V89">
        <v>16</v>
      </c>
      <c r="W89">
        <v>35</v>
      </c>
      <c r="Y89">
        <v>0.31</v>
      </c>
      <c r="Z89">
        <v>7</v>
      </c>
      <c r="AA89">
        <v>3</v>
      </c>
      <c r="AB89">
        <v>16</v>
      </c>
      <c r="AE89">
        <v>0.31</v>
      </c>
      <c r="AF89">
        <v>24</v>
      </c>
      <c r="AG89">
        <v>11</v>
      </c>
      <c r="AH89">
        <v>29</v>
      </c>
      <c r="AJ89">
        <v>0.31</v>
      </c>
      <c r="AK89">
        <v>8</v>
      </c>
      <c r="AL89">
        <v>4</v>
      </c>
      <c r="AM89">
        <v>16</v>
      </c>
      <c r="AO89">
        <v>0.31</v>
      </c>
      <c r="AP89">
        <v>14</v>
      </c>
      <c r="AQ89">
        <v>10</v>
      </c>
      <c r="AR89">
        <v>26</v>
      </c>
      <c r="AT89">
        <v>0.31</v>
      </c>
      <c r="AU89">
        <v>0</v>
      </c>
      <c r="AV89">
        <v>3</v>
      </c>
      <c r="AW89">
        <v>13</v>
      </c>
      <c r="AY89">
        <v>0.31</v>
      </c>
      <c r="AZ89">
        <v>11</v>
      </c>
      <c r="BA89">
        <v>7</v>
      </c>
      <c r="BB89">
        <v>21</v>
      </c>
      <c r="BD89">
        <v>0.31</v>
      </c>
      <c r="BE89">
        <v>13</v>
      </c>
      <c r="BF89">
        <v>7</v>
      </c>
      <c r="BG89">
        <v>21</v>
      </c>
      <c r="BI89">
        <v>0.31</v>
      </c>
      <c r="BJ89">
        <v>4</v>
      </c>
      <c r="BK89">
        <v>1</v>
      </c>
      <c r="BL89">
        <v>9</v>
      </c>
      <c r="BN89">
        <v>0.31</v>
      </c>
      <c r="BO89">
        <v>9</v>
      </c>
      <c r="BP89">
        <v>6</v>
      </c>
      <c r="BQ89">
        <v>19</v>
      </c>
      <c r="BT89">
        <v>0.31</v>
      </c>
      <c r="BU89">
        <v>2</v>
      </c>
      <c r="BV89">
        <v>0</v>
      </c>
      <c r="BW89">
        <v>7</v>
      </c>
      <c r="BY89">
        <v>0.31</v>
      </c>
      <c r="BZ89">
        <v>9</v>
      </c>
      <c r="CA89">
        <v>3</v>
      </c>
      <c r="CB89">
        <v>15</v>
      </c>
      <c r="CD89">
        <v>0.31</v>
      </c>
      <c r="CE89">
        <v>3</v>
      </c>
      <c r="CF89">
        <v>3</v>
      </c>
      <c r="CG89">
        <v>12</v>
      </c>
      <c r="CI89">
        <v>0.31</v>
      </c>
      <c r="CJ89">
        <v>2</v>
      </c>
      <c r="CK89">
        <v>1</v>
      </c>
      <c r="CL89">
        <v>9</v>
      </c>
      <c r="CN89">
        <v>0.31</v>
      </c>
      <c r="CO89">
        <v>2</v>
      </c>
      <c r="CP89">
        <v>1</v>
      </c>
      <c r="CQ89">
        <v>8</v>
      </c>
      <c r="CS89">
        <v>0.32</v>
      </c>
      <c r="CT89">
        <v>117</v>
      </c>
      <c r="CU89">
        <v>110</v>
      </c>
      <c r="CV89">
        <v>155</v>
      </c>
      <c r="CY89">
        <f t="shared" si="9"/>
        <v>4.0667361835245046</v>
      </c>
      <c r="CZ89">
        <f t="shared" si="10"/>
        <v>3.8234271810914149</v>
      </c>
      <c r="DA89">
        <f t="shared" si="11"/>
        <v>5.3875564824469935</v>
      </c>
      <c r="DF89">
        <v>0.32</v>
      </c>
      <c r="DG89">
        <v>25</v>
      </c>
      <c r="DH89">
        <v>16</v>
      </c>
      <c r="DI89">
        <v>36</v>
      </c>
      <c r="DL89">
        <f t="shared" si="12"/>
        <v>1.8089725036179449</v>
      </c>
      <c r="DM89">
        <f t="shared" si="13"/>
        <v>1.1577424023154848</v>
      </c>
      <c r="DN89">
        <f t="shared" si="14"/>
        <v>2.6049204052098407</v>
      </c>
    </row>
    <row r="90" spans="20:118" x14ac:dyDescent="0.25">
      <c r="T90">
        <v>0.32</v>
      </c>
      <c r="U90">
        <v>18</v>
      </c>
      <c r="V90">
        <v>15</v>
      </c>
      <c r="W90">
        <v>35</v>
      </c>
      <c r="Y90">
        <v>0.32</v>
      </c>
      <c r="Z90">
        <v>5</v>
      </c>
      <c r="AA90">
        <v>3</v>
      </c>
      <c r="AB90">
        <v>16</v>
      </c>
      <c r="AE90">
        <v>0.32</v>
      </c>
      <c r="AF90">
        <v>13</v>
      </c>
      <c r="AG90">
        <v>11</v>
      </c>
      <c r="AH90">
        <v>28</v>
      </c>
      <c r="AJ90">
        <v>0.32</v>
      </c>
      <c r="AK90">
        <v>6</v>
      </c>
      <c r="AL90">
        <v>4</v>
      </c>
      <c r="AM90">
        <v>16</v>
      </c>
      <c r="AO90">
        <v>0.32</v>
      </c>
      <c r="AP90">
        <v>20</v>
      </c>
      <c r="AQ90">
        <v>9</v>
      </c>
      <c r="AR90">
        <v>25</v>
      </c>
      <c r="AT90">
        <v>0.32</v>
      </c>
      <c r="AU90">
        <v>7</v>
      </c>
      <c r="AV90">
        <v>2</v>
      </c>
      <c r="AW90">
        <v>13</v>
      </c>
      <c r="AY90">
        <v>0.32</v>
      </c>
      <c r="AZ90">
        <v>14</v>
      </c>
      <c r="BA90">
        <v>7</v>
      </c>
      <c r="BB90">
        <v>21</v>
      </c>
      <c r="BD90">
        <v>0.32</v>
      </c>
      <c r="BE90">
        <v>9</v>
      </c>
      <c r="BF90">
        <v>8</v>
      </c>
      <c r="BG90">
        <v>21</v>
      </c>
      <c r="BI90">
        <v>0.32</v>
      </c>
      <c r="BJ90">
        <v>6</v>
      </c>
      <c r="BK90">
        <v>1</v>
      </c>
      <c r="BL90">
        <v>9</v>
      </c>
      <c r="BN90">
        <v>0.32</v>
      </c>
      <c r="BO90">
        <v>16</v>
      </c>
      <c r="BP90">
        <v>5</v>
      </c>
      <c r="BQ90">
        <v>18</v>
      </c>
      <c r="BT90">
        <v>0.32</v>
      </c>
      <c r="BU90">
        <v>1</v>
      </c>
      <c r="BV90">
        <v>0</v>
      </c>
      <c r="BW90">
        <v>7</v>
      </c>
      <c r="BY90">
        <v>0.32</v>
      </c>
      <c r="BZ90">
        <v>12</v>
      </c>
      <c r="CA90">
        <v>3</v>
      </c>
      <c r="CB90">
        <v>14</v>
      </c>
      <c r="CD90">
        <v>0.32</v>
      </c>
      <c r="CE90">
        <v>2</v>
      </c>
      <c r="CF90">
        <v>2</v>
      </c>
      <c r="CG90">
        <v>12</v>
      </c>
      <c r="CI90">
        <v>0.32</v>
      </c>
      <c r="CJ90">
        <v>5</v>
      </c>
      <c r="CK90">
        <v>1</v>
      </c>
      <c r="CL90">
        <v>9</v>
      </c>
      <c r="CN90">
        <v>0.32</v>
      </c>
      <c r="CO90">
        <v>5</v>
      </c>
      <c r="CP90">
        <v>1</v>
      </c>
      <c r="CQ90">
        <v>7</v>
      </c>
      <c r="CS90">
        <v>0.33</v>
      </c>
      <c r="CT90">
        <v>125</v>
      </c>
      <c r="CU90">
        <v>109</v>
      </c>
      <c r="CV90">
        <v>154</v>
      </c>
      <c r="CY90">
        <f t="shared" si="9"/>
        <v>4.3448036148766072</v>
      </c>
      <c r="CZ90">
        <f t="shared" si="10"/>
        <v>3.7886687521724016</v>
      </c>
      <c r="DA90">
        <f t="shared" si="11"/>
        <v>5.3527980535279802</v>
      </c>
      <c r="DF90">
        <v>0.33</v>
      </c>
      <c r="DG90">
        <v>22</v>
      </c>
      <c r="DH90">
        <v>16</v>
      </c>
      <c r="DI90">
        <v>35</v>
      </c>
      <c r="DL90">
        <f t="shared" si="12"/>
        <v>1.5918958031837915</v>
      </c>
      <c r="DM90">
        <f t="shared" si="13"/>
        <v>1.1577424023154848</v>
      </c>
      <c r="DN90">
        <f t="shared" si="14"/>
        <v>2.5325615050651229</v>
      </c>
    </row>
    <row r="91" spans="20:118" x14ac:dyDescent="0.25">
      <c r="T91">
        <v>0.33</v>
      </c>
      <c r="U91">
        <v>22</v>
      </c>
      <c r="V91">
        <v>15</v>
      </c>
      <c r="W91">
        <v>34</v>
      </c>
      <c r="Y91">
        <v>0.33</v>
      </c>
      <c r="Z91">
        <v>5</v>
      </c>
      <c r="AA91">
        <v>3</v>
      </c>
      <c r="AB91">
        <v>16</v>
      </c>
      <c r="AE91">
        <v>0.33</v>
      </c>
      <c r="AF91">
        <v>17</v>
      </c>
      <c r="AG91">
        <v>11</v>
      </c>
      <c r="AH91">
        <v>28</v>
      </c>
      <c r="AJ91">
        <v>0.33</v>
      </c>
      <c r="AK91">
        <v>10</v>
      </c>
      <c r="AL91">
        <v>4</v>
      </c>
      <c r="AM91">
        <v>16</v>
      </c>
      <c r="AO91">
        <v>0.33</v>
      </c>
      <c r="AP91">
        <v>20</v>
      </c>
      <c r="AQ91">
        <v>10</v>
      </c>
      <c r="AR91">
        <v>25</v>
      </c>
      <c r="AT91">
        <v>0.33</v>
      </c>
      <c r="AU91">
        <v>9</v>
      </c>
      <c r="AV91">
        <v>2</v>
      </c>
      <c r="AW91">
        <v>13</v>
      </c>
      <c r="AY91">
        <v>0.33</v>
      </c>
      <c r="AZ91">
        <v>15</v>
      </c>
      <c r="BA91">
        <v>7</v>
      </c>
      <c r="BB91">
        <v>20</v>
      </c>
      <c r="BD91">
        <v>0.33</v>
      </c>
      <c r="BE91">
        <v>17</v>
      </c>
      <c r="BF91">
        <v>7</v>
      </c>
      <c r="BG91">
        <v>21</v>
      </c>
      <c r="BI91">
        <v>0.33</v>
      </c>
      <c r="BJ91">
        <v>3</v>
      </c>
      <c r="BK91">
        <v>1</v>
      </c>
      <c r="BL91">
        <v>9</v>
      </c>
      <c r="BN91">
        <v>0.33</v>
      </c>
      <c r="BO91">
        <v>5</v>
      </c>
      <c r="BP91">
        <v>5</v>
      </c>
      <c r="BQ91">
        <v>19</v>
      </c>
      <c r="BT91">
        <v>0.33</v>
      </c>
      <c r="BU91">
        <v>3</v>
      </c>
      <c r="BV91">
        <v>0</v>
      </c>
      <c r="BW91">
        <v>7</v>
      </c>
      <c r="BY91">
        <v>0.33</v>
      </c>
      <c r="BZ91">
        <v>8</v>
      </c>
      <c r="CA91">
        <v>3</v>
      </c>
      <c r="CB91">
        <v>14</v>
      </c>
      <c r="CD91">
        <v>0.33</v>
      </c>
      <c r="CE91">
        <v>4</v>
      </c>
      <c r="CF91">
        <v>2</v>
      </c>
      <c r="CG91">
        <v>12</v>
      </c>
      <c r="CI91">
        <v>0.33</v>
      </c>
      <c r="CJ91">
        <v>2</v>
      </c>
      <c r="CK91">
        <v>1</v>
      </c>
      <c r="CL91">
        <v>9</v>
      </c>
      <c r="CN91">
        <v>0.33</v>
      </c>
      <c r="CO91">
        <v>6</v>
      </c>
      <c r="CP91">
        <v>0</v>
      </c>
      <c r="CQ91">
        <v>7</v>
      </c>
      <c r="CS91">
        <v>0.34</v>
      </c>
      <c r="CT91">
        <v>131</v>
      </c>
      <c r="CU91">
        <v>111</v>
      </c>
      <c r="CV91">
        <v>155</v>
      </c>
      <c r="CY91">
        <f t="shared" si="9"/>
        <v>4.553354188390685</v>
      </c>
      <c r="CZ91">
        <f t="shared" si="10"/>
        <v>3.8581856100104277</v>
      </c>
      <c r="DA91">
        <f t="shared" si="11"/>
        <v>5.3875564824469935</v>
      </c>
      <c r="DF91">
        <v>0.34</v>
      </c>
      <c r="DG91">
        <v>32</v>
      </c>
      <c r="DH91">
        <v>15</v>
      </c>
      <c r="DI91">
        <v>36</v>
      </c>
      <c r="DL91">
        <f t="shared" si="12"/>
        <v>2.3154848046309695</v>
      </c>
      <c r="DM91">
        <f t="shared" si="13"/>
        <v>1.085383502170767</v>
      </c>
      <c r="DN91">
        <f t="shared" si="14"/>
        <v>2.6049204052098407</v>
      </c>
    </row>
    <row r="92" spans="20:118" x14ac:dyDescent="0.25">
      <c r="T92">
        <v>0.34</v>
      </c>
      <c r="U92">
        <v>19</v>
      </c>
      <c r="V92">
        <v>15</v>
      </c>
      <c r="W92">
        <v>35</v>
      </c>
      <c r="Y92">
        <v>0.34</v>
      </c>
      <c r="Z92">
        <v>6</v>
      </c>
      <c r="AA92">
        <v>3</v>
      </c>
      <c r="AB92">
        <v>16</v>
      </c>
      <c r="AE92">
        <v>0.34</v>
      </c>
      <c r="AF92">
        <v>23</v>
      </c>
      <c r="AG92">
        <v>11</v>
      </c>
      <c r="AH92">
        <v>28</v>
      </c>
      <c r="AJ92">
        <v>0.34</v>
      </c>
      <c r="AK92">
        <v>9</v>
      </c>
      <c r="AL92">
        <v>4</v>
      </c>
      <c r="AM92">
        <v>16</v>
      </c>
      <c r="AO92">
        <v>0.34</v>
      </c>
      <c r="AP92">
        <v>23</v>
      </c>
      <c r="AQ92">
        <v>10</v>
      </c>
      <c r="AR92">
        <v>25</v>
      </c>
      <c r="AT92">
        <v>0.34</v>
      </c>
      <c r="AU92">
        <v>12</v>
      </c>
      <c r="AV92">
        <v>3</v>
      </c>
      <c r="AW92">
        <v>13</v>
      </c>
      <c r="AY92">
        <v>0.34</v>
      </c>
      <c r="AZ92">
        <v>10</v>
      </c>
      <c r="BA92">
        <v>7</v>
      </c>
      <c r="BB92">
        <v>20</v>
      </c>
      <c r="BD92">
        <v>0.34</v>
      </c>
      <c r="BE92">
        <v>13</v>
      </c>
      <c r="BF92">
        <v>7</v>
      </c>
      <c r="BG92">
        <v>21</v>
      </c>
      <c r="BI92">
        <v>0.34</v>
      </c>
      <c r="BJ92">
        <v>3</v>
      </c>
      <c r="BK92">
        <v>1</v>
      </c>
      <c r="BL92">
        <v>9</v>
      </c>
      <c r="BN92">
        <v>0.34</v>
      </c>
      <c r="BO92">
        <v>17</v>
      </c>
      <c r="BP92">
        <v>6</v>
      </c>
      <c r="BQ92">
        <v>19</v>
      </c>
      <c r="BT92">
        <v>0.34</v>
      </c>
      <c r="BU92">
        <v>5</v>
      </c>
      <c r="BV92">
        <v>0</v>
      </c>
      <c r="BW92">
        <v>7</v>
      </c>
      <c r="BY92">
        <v>0.34</v>
      </c>
      <c r="BZ92">
        <v>12</v>
      </c>
      <c r="CA92">
        <v>3</v>
      </c>
      <c r="CB92">
        <v>15</v>
      </c>
      <c r="CD92">
        <v>0.34</v>
      </c>
      <c r="CE92">
        <v>8</v>
      </c>
      <c r="CF92">
        <v>2</v>
      </c>
      <c r="CG92">
        <v>12</v>
      </c>
      <c r="CI92">
        <v>0.34</v>
      </c>
      <c r="CJ92">
        <v>4</v>
      </c>
      <c r="CK92">
        <v>1</v>
      </c>
      <c r="CL92">
        <v>8</v>
      </c>
      <c r="CN92">
        <v>0.34</v>
      </c>
      <c r="CO92">
        <v>2</v>
      </c>
      <c r="CP92">
        <v>0</v>
      </c>
      <c r="CQ92">
        <v>8</v>
      </c>
      <c r="CS92">
        <v>0.35</v>
      </c>
      <c r="CT92">
        <v>120</v>
      </c>
      <c r="CU92">
        <v>109</v>
      </c>
      <c r="CV92">
        <v>155</v>
      </c>
      <c r="CY92">
        <f t="shared" si="9"/>
        <v>4.1710114702815435</v>
      </c>
      <c r="CZ92">
        <f t="shared" si="10"/>
        <v>3.7886687521724016</v>
      </c>
      <c r="DA92">
        <f t="shared" si="11"/>
        <v>5.3875564824469935</v>
      </c>
      <c r="DF92">
        <v>0.35</v>
      </c>
      <c r="DG92">
        <v>27</v>
      </c>
      <c r="DH92">
        <v>16</v>
      </c>
      <c r="DI92">
        <v>35</v>
      </c>
      <c r="DL92">
        <f t="shared" si="12"/>
        <v>1.9536903039073805</v>
      </c>
      <c r="DM92">
        <f t="shared" si="13"/>
        <v>1.1577424023154848</v>
      </c>
      <c r="DN92">
        <f t="shared" si="14"/>
        <v>2.5325615050651229</v>
      </c>
    </row>
    <row r="93" spans="20:118" x14ac:dyDescent="0.25">
      <c r="T93">
        <v>0.35</v>
      </c>
      <c r="U93">
        <v>16</v>
      </c>
      <c r="V93">
        <v>15</v>
      </c>
      <c r="W93">
        <v>34</v>
      </c>
      <c r="Y93">
        <v>0.35</v>
      </c>
      <c r="Z93">
        <v>5</v>
      </c>
      <c r="AA93">
        <v>4</v>
      </c>
      <c r="AB93">
        <v>16</v>
      </c>
      <c r="AE93">
        <v>0.35</v>
      </c>
      <c r="AF93">
        <v>13</v>
      </c>
      <c r="AG93">
        <v>11</v>
      </c>
      <c r="AH93">
        <v>28</v>
      </c>
      <c r="AJ93">
        <v>0.35</v>
      </c>
      <c r="AK93">
        <v>14</v>
      </c>
      <c r="AL93">
        <v>3</v>
      </c>
      <c r="AM93">
        <v>16</v>
      </c>
      <c r="AO93">
        <v>0.35</v>
      </c>
      <c r="AP93">
        <v>17</v>
      </c>
      <c r="AQ93">
        <v>9</v>
      </c>
      <c r="AR93">
        <v>25</v>
      </c>
      <c r="AT93">
        <v>0.35</v>
      </c>
      <c r="AU93">
        <v>12</v>
      </c>
      <c r="AV93">
        <v>2</v>
      </c>
      <c r="AW93">
        <v>12</v>
      </c>
      <c r="AY93">
        <v>0.35</v>
      </c>
      <c r="AZ93">
        <v>15</v>
      </c>
      <c r="BA93">
        <v>7</v>
      </c>
      <c r="BB93">
        <v>21</v>
      </c>
      <c r="BD93">
        <v>0.35</v>
      </c>
      <c r="BE93">
        <v>15</v>
      </c>
      <c r="BF93">
        <v>7</v>
      </c>
      <c r="BG93">
        <v>20</v>
      </c>
      <c r="BI93">
        <v>0.35</v>
      </c>
      <c r="BJ93">
        <v>2</v>
      </c>
      <c r="BK93">
        <v>1</v>
      </c>
      <c r="BL93">
        <v>10</v>
      </c>
      <c r="BN93">
        <v>0.35</v>
      </c>
      <c r="BO93">
        <v>11</v>
      </c>
      <c r="BP93">
        <v>6</v>
      </c>
      <c r="BQ93">
        <v>19</v>
      </c>
      <c r="BT93">
        <v>0.35</v>
      </c>
      <c r="BU93">
        <v>6</v>
      </c>
      <c r="BV93">
        <v>0</v>
      </c>
      <c r="BW93">
        <v>7</v>
      </c>
      <c r="BY93">
        <v>0.35</v>
      </c>
      <c r="BZ93">
        <v>10</v>
      </c>
      <c r="CA93">
        <v>3</v>
      </c>
      <c r="CB93">
        <v>14</v>
      </c>
      <c r="CD93">
        <v>0.35</v>
      </c>
      <c r="CE93">
        <v>4</v>
      </c>
      <c r="CF93">
        <v>2</v>
      </c>
      <c r="CG93">
        <v>11</v>
      </c>
      <c r="CI93">
        <v>0.35</v>
      </c>
      <c r="CJ93">
        <v>4</v>
      </c>
      <c r="CK93">
        <v>1</v>
      </c>
      <c r="CL93">
        <v>9</v>
      </c>
      <c r="CN93">
        <v>0.35</v>
      </c>
      <c r="CO93">
        <v>3</v>
      </c>
      <c r="CP93">
        <v>0</v>
      </c>
      <c r="CQ93">
        <v>7</v>
      </c>
      <c r="CS93">
        <v>0.36</v>
      </c>
      <c r="CT93">
        <v>136</v>
      </c>
      <c r="CU93">
        <v>107</v>
      </c>
      <c r="CV93">
        <v>155</v>
      </c>
      <c r="CY93">
        <f t="shared" si="9"/>
        <v>4.7271463329857486</v>
      </c>
      <c r="CZ93">
        <f t="shared" si="10"/>
        <v>3.719151894334376</v>
      </c>
      <c r="DA93">
        <f t="shared" si="11"/>
        <v>5.3875564824469935</v>
      </c>
      <c r="DF93">
        <v>0.36</v>
      </c>
      <c r="DG93">
        <v>16</v>
      </c>
      <c r="DH93">
        <v>15</v>
      </c>
      <c r="DI93">
        <v>35</v>
      </c>
      <c r="DL93">
        <f t="shared" si="12"/>
        <v>1.1577424023154848</v>
      </c>
      <c r="DM93">
        <f t="shared" si="13"/>
        <v>1.085383502170767</v>
      </c>
      <c r="DN93">
        <f t="shared" si="14"/>
        <v>2.5325615050651229</v>
      </c>
    </row>
    <row r="94" spans="20:118" x14ac:dyDescent="0.25">
      <c r="T94">
        <v>0.36</v>
      </c>
      <c r="U94">
        <v>26</v>
      </c>
      <c r="V94">
        <v>14</v>
      </c>
      <c r="W94">
        <v>34</v>
      </c>
      <c r="Y94">
        <v>0.36</v>
      </c>
      <c r="Z94">
        <v>9</v>
      </c>
      <c r="AA94">
        <v>3</v>
      </c>
      <c r="AB94">
        <v>15</v>
      </c>
      <c r="AE94">
        <v>0.36</v>
      </c>
      <c r="AF94">
        <v>17</v>
      </c>
      <c r="AG94">
        <v>11</v>
      </c>
      <c r="AH94">
        <v>27</v>
      </c>
      <c r="AJ94">
        <v>0.36</v>
      </c>
      <c r="AK94">
        <v>16</v>
      </c>
      <c r="AL94">
        <v>4</v>
      </c>
      <c r="AM94">
        <v>16</v>
      </c>
      <c r="AO94">
        <v>0.36</v>
      </c>
      <c r="AP94">
        <v>18</v>
      </c>
      <c r="AQ94">
        <v>9</v>
      </c>
      <c r="AR94">
        <v>25</v>
      </c>
      <c r="AT94">
        <v>0.36</v>
      </c>
      <c r="AU94">
        <v>7</v>
      </c>
      <c r="AV94">
        <v>2</v>
      </c>
      <c r="AW94">
        <v>12</v>
      </c>
      <c r="AY94">
        <v>0.36</v>
      </c>
      <c r="AZ94">
        <v>15</v>
      </c>
      <c r="BA94">
        <v>7</v>
      </c>
      <c r="BB94">
        <v>21</v>
      </c>
      <c r="BD94">
        <v>0.36</v>
      </c>
      <c r="BE94">
        <v>10</v>
      </c>
      <c r="BF94">
        <v>7</v>
      </c>
      <c r="BG94">
        <v>21</v>
      </c>
      <c r="BI94">
        <v>0.36</v>
      </c>
      <c r="BJ94">
        <v>5</v>
      </c>
      <c r="BK94">
        <v>1</v>
      </c>
      <c r="BL94">
        <v>9</v>
      </c>
      <c r="BN94">
        <v>0.36</v>
      </c>
      <c r="BO94">
        <v>12</v>
      </c>
      <c r="BP94">
        <v>5</v>
      </c>
      <c r="BQ94">
        <v>19</v>
      </c>
      <c r="BT94">
        <v>0.36</v>
      </c>
      <c r="BU94">
        <v>0</v>
      </c>
      <c r="BV94">
        <v>0</v>
      </c>
      <c r="BW94">
        <v>7</v>
      </c>
      <c r="BY94">
        <v>0.36</v>
      </c>
      <c r="BZ94">
        <v>11</v>
      </c>
      <c r="CA94">
        <v>3</v>
      </c>
      <c r="CB94">
        <v>14</v>
      </c>
      <c r="CD94">
        <v>0.36</v>
      </c>
      <c r="CE94">
        <v>1</v>
      </c>
      <c r="CF94">
        <v>2</v>
      </c>
      <c r="CG94">
        <v>12</v>
      </c>
      <c r="CI94">
        <v>0.36</v>
      </c>
      <c r="CJ94">
        <v>1</v>
      </c>
      <c r="CK94">
        <v>1</v>
      </c>
      <c r="CL94">
        <v>8</v>
      </c>
      <c r="CN94">
        <v>0.36</v>
      </c>
      <c r="CO94">
        <v>3</v>
      </c>
      <c r="CP94">
        <v>0</v>
      </c>
      <c r="CQ94">
        <v>7</v>
      </c>
      <c r="CS94">
        <v>0.37</v>
      </c>
      <c r="CT94">
        <v>116</v>
      </c>
      <c r="CU94">
        <v>108</v>
      </c>
      <c r="CV94">
        <v>152</v>
      </c>
      <c r="CY94">
        <f t="shared" si="9"/>
        <v>4.0319777546054922</v>
      </c>
      <c r="CZ94">
        <f t="shared" si="10"/>
        <v>3.7539103232533888</v>
      </c>
      <c r="DA94">
        <f t="shared" si="11"/>
        <v>5.2832811956899546</v>
      </c>
      <c r="DF94">
        <v>0.37</v>
      </c>
      <c r="DG94">
        <v>19</v>
      </c>
      <c r="DH94">
        <v>15</v>
      </c>
      <c r="DI94">
        <v>34</v>
      </c>
      <c r="DL94">
        <f t="shared" si="12"/>
        <v>1.3748191027496381</v>
      </c>
      <c r="DM94">
        <f t="shared" si="13"/>
        <v>1.085383502170767</v>
      </c>
      <c r="DN94">
        <f t="shared" si="14"/>
        <v>2.4602026049204051</v>
      </c>
    </row>
    <row r="95" spans="20:118" x14ac:dyDescent="0.25">
      <c r="T95">
        <v>0.37</v>
      </c>
      <c r="U95">
        <v>20</v>
      </c>
      <c r="V95">
        <v>14</v>
      </c>
      <c r="W95">
        <v>34</v>
      </c>
      <c r="Y95">
        <v>0.37</v>
      </c>
      <c r="Z95">
        <v>6</v>
      </c>
      <c r="AA95">
        <v>3</v>
      </c>
      <c r="AB95">
        <v>15</v>
      </c>
      <c r="AE95">
        <v>0.37</v>
      </c>
      <c r="AF95">
        <v>20</v>
      </c>
      <c r="AG95">
        <v>11</v>
      </c>
      <c r="AH95">
        <v>28</v>
      </c>
      <c r="AJ95">
        <v>0.37</v>
      </c>
      <c r="AK95">
        <v>6</v>
      </c>
      <c r="AL95">
        <v>4</v>
      </c>
      <c r="AM95">
        <v>15</v>
      </c>
      <c r="AO95">
        <v>0.37</v>
      </c>
      <c r="AP95">
        <v>15</v>
      </c>
      <c r="AQ95">
        <v>10</v>
      </c>
      <c r="AR95">
        <v>25</v>
      </c>
      <c r="AT95">
        <v>0.37</v>
      </c>
      <c r="AU95">
        <v>8</v>
      </c>
      <c r="AV95">
        <v>2</v>
      </c>
      <c r="AW95">
        <v>12</v>
      </c>
      <c r="AY95">
        <v>0.37</v>
      </c>
      <c r="AZ95">
        <v>13</v>
      </c>
      <c r="BA95">
        <v>7</v>
      </c>
      <c r="BB95">
        <v>20</v>
      </c>
      <c r="BD95">
        <v>0.37</v>
      </c>
      <c r="BE95">
        <v>9</v>
      </c>
      <c r="BF95">
        <v>7</v>
      </c>
      <c r="BG95">
        <v>20</v>
      </c>
      <c r="BI95">
        <v>0.37</v>
      </c>
      <c r="BJ95">
        <v>6</v>
      </c>
      <c r="BK95">
        <v>1</v>
      </c>
      <c r="BL95">
        <v>9</v>
      </c>
      <c r="BN95">
        <v>0.37</v>
      </c>
      <c r="BO95">
        <v>13</v>
      </c>
      <c r="BP95">
        <v>5</v>
      </c>
      <c r="BQ95">
        <v>18</v>
      </c>
      <c r="BT95">
        <v>0.37</v>
      </c>
      <c r="BU95">
        <v>2</v>
      </c>
      <c r="BV95">
        <v>0</v>
      </c>
      <c r="BW95">
        <v>7</v>
      </c>
      <c r="BY95">
        <v>0.37</v>
      </c>
      <c r="BZ95">
        <v>4</v>
      </c>
      <c r="CA95">
        <v>3</v>
      </c>
      <c r="CB95">
        <v>15</v>
      </c>
      <c r="CD95">
        <v>0.37</v>
      </c>
      <c r="CE95">
        <v>5</v>
      </c>
      <c r="CF95">
        <v>2</v>
      </c>
      <c r="CG95">
        <v>11</v>
      </c>
      <c r="CI95">
        <v>0.37</v>
      </c>
      <c r="CJ95">
        <v>3</v>
      </c>
      <c r="CK95">
        <v>1</v>
      </c>
      <c r="CL95">
        <v>8</v>
      </c>
      <c r="CN95">
        <v>0.37</v>
      </c>
      <c r="CO95">
        <v>4</v>
      </c>
      <c r="CP95">
        <v>0</v>
      </c>
      <c r="CQ95">
        <v>7</v>
      </c>
      <c r="CS95">
        <v>0.38</v>
      </c>
      <c r="CT95">
        <v>100</v>
      </c>
      <c r="CU95">
        <v>106</v>
      </c>
      <c r="CV95">
        <v>153</v>
      </c>
      <c r="CY95">
        <f t="shared" si="9"/>
        <v>3.4758428919012863</v>
      </c>
      <c r="CZ95">
        <f t="shared" si="10"/>
        <v>3.6843934654153632</v>
      </c>
      <c r="DA95">
        <f t="shared" si="11"/>
        <v>5.3180396246089678</v>
      </c>
      <c r="DF95">
        <v>0.38</v>
      </c>
      <c r="DG95">
        <v>17</v>
      </c>
      <c r="DH95">
        <v>15</v>
      </c>
      <c r="DI95">
        <v>34</v>
      </c>
      <c r="DL95">
        <f t="shared" si="12"/>
        <v>1.2301013024602026</v>
      </c>
      <c r="DM95">
        <f t="shared" si="13"/>
        <v>1.085383502170767</v>
      </c>
      <c r="DN95">
        <f t="shared" si="14"/>
        <v>2.4602026049204051</v>
      </c>
    </row>
    <row r="96" spans="20:118" x14ac:dyDescent="0.25">
      <c r="T96">
        <v>0.38</v>
      </c>
      <c r="U96">
        <v>21</v>
      </c>
      <c r="V96">
        <v>14</v>
      </c>
      <c r="W96">
        <v>33</v>
      </c>
      <c r="Y96">
        <v>0.38</v>
      </c>
      <c r="Z96">
        <v>8</v>
      </c>
      <c r="AA96">
        <v>3</v>
      </c>
      <c r="AB96">
        <v>15</v>
      </c>
      <c r="AE96">
        <v>0.38</v>
      </c>
      <c r="AF96">
        <v>10</v>
      </c>
      <c r="AG96">
        <v>11</v>
      </c>
      <c r="AH96">
        <v>27</v>
      </c>
      <c r="AJ96">
        <v>0.38</v>
      </c>
      <c r="AK96">
        <v>8</v>
      </c>
      <c r="AL96">
        <v>4</v>
      </c>
      <c r="AM96">
        <v>16</v>
      </c>
      <c r="AO96">
        <v>0.38</v>
      </c>
      <c r="AP96">
        <v>16</v>
      </c>
      <c r="AQ96">
        <v>9</v>
      </c>
      <c r="AR96">
        <v>26</v>
      </c>
      <c r="AT96">
        <v>0.38</v>
      </c>
      <c r="AU96">
        <v>5</v>
      </c>
      <c r="AV96">
        <v>2</v>
      </c>
      <c r="AW96">
        <v>12</v>
      </c>
      <c r="AY96">
        <v>0.38</v>
      </c>
      <c r="AZ96">
        <v>7</v>
      </c>
      <c r="BA96">
        <v>7</v>
      </c>
      <c r="BB96">
        <v>20</v>
      </c>
      <c r="BD96">
        <v>0.38</v>
      </c>
      <c r="BE96">
        <v>11</v>
      </c>
      <c r="BF96">
        <v>7</v>
      </c>
      <c r="BG96">
        <v>20</v>
      </c>
      <c r="BI96">
        <v>0.38</v>
      </c>
      <c r="BJ96">
        <v>6</v>
      </c>
      <c r="BK96">
        <v>1</v>
      </c>
      <c r="BL96">
        <v>9</v>
      </c>
      <c r="BN96">
        <v>0.38</v>
      </c>
      <c r="BO96">
        <v>10</v>
      </c>
      <c r="BP96">
        <v>5</v>
      </c>
      <c r="BQ96">
        <v>19</v>
      </c>
      <c r="BT96">
        <v>0.38</v>
      </c>
      <c r="BU96">
        <v>4</v>
      </c>
      <c r="BV96">
        <v>0</v>
      </c>
      <c r="BW96">
        <v>7</v>
      </c>
      <c r="BY96">
        <v>0.38</v>
      </c>
      <c r="BZ96">
        <v>8</v>
      </c>
      <c r="CA96">
        <v>3</v>
      </c>
      <c r="CB96">
        <v>14</v>
      </c>
      <c r="CD96">
        <v>0.38</v>
      </c>
      <c r="CE96">
        <v>5</v>
      </c>
      <c r="CF96">
        <v>2</v>
      </c>
      <c r="CG96">
        <v>11</v>
      </c>
      <c r="CI96">
        <v>0.38</v>
      </c>
      <c r="CJ96">
        <v>0</v>
      </c>
      <c r="CK96">
        <v>1</v>
      </c>
      <c r="CL96">
        <v>8</v>
      </c>
      <c r="CN96">
        <v>0.38</v>
      </c>
      <c r="CO96">
        <v>1</v>
      </c>
      <c r="CP96">
        <v>0</v>
      </c>
      <c r="CQ96">
        <v>7</v>
      </c>
      <c r="CS96">
        <v>0.39</v>
      </c>
      <c r="CT96">
        <v>111</v>
      </c>
      <c r="CU96">
        <v>103</v>
      </c>
      <c r="CV96">
        <v>151</v>
      </c>
      <c r="CY96">
        <f t="shared" si="9"/>
        <v>3.8581856100104277</v>
      </c>
      <c r="CZ96">
        <f t="shared" si="10"/>
        <v>3.5801181786583247</v>
      </c>
      <c r="DA96">
        <f t="shared" si="11"/>
        <v>5.2485227667709422</v>
      </c>
      <c r="DF96">
        <v>0.39</v>
      </c>
      <c r="DG96">
        <v>17</v>
      </c>
      <c r="DH96">
        <v>15</v>
      </c>
      <c r="DI96">
        <v>34</v>
      </c>
      <c r="DL96">
        <f t="shared" si="12"/>
        <v>1.2301013024602026</v>
      </c>
      <c r="DM96">
        <f t="shared" si="13"/>
        <v>1.085383502170767</v>
      </c>
      <c r="DN96">
        <f t="shared" si="14"/>
        <v>2.4602026049204051</v>
      </c>
    </row>
    <row r="97" spans="20:118" x14ac:dyDescent="0.25">
      <c r="T97">
        <v>0.39</v>
      </c>
      <c r="U97">
        <v>18</v>
      </c>
      <c r="V97">
        <v>14</v>
      </c>
      <c r="W97">
        <v>33</v>
      </c>
      <c r="Y97">
        <v>0.39</v>
      </c>
      <c r="Z97">
        <v>4</v>
      </c>
      <c r="AA97">
        <v>3</v>
      </c>
      <c r="AB97">
        <v>15</v>
      </c>
      <c r="AE97">
        <v>0.39</v>
      </c>
      <c r="AF97">
        <v>21</v>
      </c>
      <c r="AG97">
        <v>10</v>
      </c>
      <c r="AH97">
        <v>27</v>
      </c>
      <c r="AJ97">
        <v>0.39</v>
      </c>
      <c r="AK97">
        <v>6</v>
      </c>
      <c r="AL97">
        <v>4</v>
      </c>
      <c r="AM97">
        <v>16</v>
      </c>
      <c r="AO97">
        <v>0.39</v>
      </c>
      <c r="AP97">
        <v>11</v>
      </c>
      <c r="AQ97">
        <v>9</v>
      </c>
      <c r="AR97">
        <v>26</v>
      </c>
      <c r="AT97">
        <v>0.39</v>
      </c>
      <c r="AU97">
        <v>9</v>
      </c>
      <c r="AV97">
        <v>2</v>
      </c>
      <c r="AW97">
        <v>12</v>
      </c>
      <c r="AY97">
        <v>0.39</v>
      </c>
      <c r="AZ97">
        <v>11</v>
      </c>
      <c r="BA97">
        <v>7</v>
      </c>
      <c r="BB97">
        <v>21</v>
      </c>
      <c r="BD97">
        <v>0.39</v>
      </c>
      <c r="BE97">
        <v>10</v>
      </c>
      <c r="BF97">
        <v>7</v>
      </c>
      <c r="BG97">
        <v>20</v>
      </c>
      <c r="BI97">
        <v>0.39</v>
      </c>
      <c r="BJ97">
        <v>5</v>
      </c>
      <c r="BK97">
        <v>1</v>
      </c>
      <c r="BL97">
        <v>9</v>
      </c>
      <c r="BN97">
        <v>0.39</v>
      </c>
      <c r="BO97">
        <v>12</v>
      </c>
      <c r="BP97">
        <v>5</v>
      </c>
      <c r="BQ97">
        <v>18</v>
      </c>
      <c r="BT97">
        <v>0.39</v>
      </c>
      <c r="BU97">
        <v>1</v>
      </c>
      <c r="BV97">
        <v>0</v>
      </c>
      <c r="BW97">
        <v>7</v>
      </c>
      <c r="BY97">
        <v>0.39</v>
      </c>
      <c r="BZ97">
        <v>6</v>
      </c>
      <c r="CA97">
        <v>3</v>
      </c>
      <c r="CB97">
        <v>14</v>
      </c>
      <c r="CD97">
        <v>0.39</v>
      </c>
      <c r="CE97">
        <v>3</v>
      </c>
      <c r="CF97">
        <v>2</v>
      </c>
      <c r="CG97">
        <v>11</v>
      </c>
      <c r="CI97">
        <v>0.39</v>
      </c>
      <c r="CJ97">
        <v>5</v>
      </c>
      <c r="CK97">
        <v>1</v>
      </c>
      <c r="CL97">
        <v>9</v>
      </c>
      <c r="CN97">
        <v>0.39</v>
      </c>
      <c r="CO97">
        <v>2</v>
      </c>
      <c r="CP97">
        <v>0</v>
      </c>
      <c r="CQ97">
        <v>7</v>
      </c>
      <c r="CS97">
        <v>0.4</v>
      </c>
      <c r="CT97">
        <v>118</v>
      </c>
      <c r="CU97">
        <v>106</v>
      </c>
      <c r="CV97">
        <v>150</v>
      </c>
      <c r="CY97">
        <f t="shared" si="9"/>
        <v>4.1014946124435179</v>
      </c>
      <c r="CZ97">
        <f t="shared" si="10"/>
        <v>3.6843934654153632</v>
      </c>
      <c r="DA97">
        <f t="shared" si="11"/>
        <v>5.2137643378519289</v>
      </c>
      <c r="DF97">
        <v>0.4</v>
      </c>
      <c r="DG97">
        <v>21</v>
      </c>
      <c r="DH97">
        <v>16</v>
      </c>
      <c r="DI97">
        <v>35</v>
      </c>
      <c r="DL97">
        <f t="shared" si="12"/>
        <v>1.5195369030390737</v>
      </c>
      <c r="DM97">
        <f t="shared" si="13"/>
        <v>1.1577424023154848</v>
      </c>
      <c r="DN97">
        <f t="shared" si="14"/>
        <v>2.5325615050651229</v>
      </c>
    </row>
    <row r="98" spans="20:118" x14ac:dyDescent="0.25">
      <c r="T98">
        <v>0.4</v>
      </c>
      <c r="U98">
        <v>15</v>
      </c>
      <c r="V98">
        <v>14</v>
      </c>
      <c r="W98">
        <v>34</v>
      </c>
      <c r="Y98">
        <v>0.4</v>
      </c>
      <c r="Z98">
        <v>5</v>
      </c>
      <c r="AA98">
        <v>3</v>
      </c>
      <c r="AB98">
        <v>15</v>
      </c>
      <c r="AE98">
        <v>0.4</v>
      </c>
      <c r="AF98">
        <v>17</v>
      </c>
      <c r="AG98">
        <v>10</v>
      </c>
      <c r="AH98">
        <v>27</v>
      </c>
      <c r="AJ98">
        <v>0.4</v>
      </c>
      <c r="AK98">
        <v>6</v>
      </c>
      <c r="AL98">
        <v>4</v>
      </c>
      <c r="AM98">
        <v>16</v>
      </c>
      <c r="AO98">
        <v>0.4</v>
      </c>
      <c r="AP98">
        <v>13</v>
      </c>
      <c r="AQ98">
        <v>10</v>
      </c>
      <c r="AR98">
        <v>26</v>
      </c>
      <c r="AT98">
        <v>0.4</v>
      </c>
      <c r="AU98">
        <v>4</v>
      </c>
      <c r="AV98">
        <v>2</v>
      </c>
      <c r="AW98">
        <v>12</v>
      </c>
      <c r="AY98">
        <v>0.4</v>
      </c>
      <c r="AZ98">
        <v>17</v>
      </c>
      <c r="BA98">
        <v>7</v>
      </c>
      <c r="BB98">
        <v>19</v>
      </c>
      <c r="BD98">
        <v>0.4</v>
      </c>
      <c r="BE98">
        <v>20</v>
      </c>
      <c r="BF98">
        <v>7</v>
      </c>
      <c r="BG98">
        <v>20</v>
      </c>
      <c r="BI98">
        <v>0.4</v>
      </c>
      <c r="BJ98">
        <v>5</v>
      </c>
      <c r="BK98">
        <v>1</v>
      </c>
      <c r="BL98">
        <v>9</v>
      </c>
      <c r="BN98">
        <v>0.4</v>
      </c>
      <c r="BO98">
        <v>16</v>
      </c>
      <c r="BP98">
        <v>5</v>
      </c>
      <c r="BQ98">
        <v>19</v>
      </c>
      <c r="BT98">
        <v>0.4</v>
      </c>
      <c r="BU98">
        <v>0</v>
      </c>
      <c r="BV98">
        <v>0</v>
      </c>
      <c r="BW98">
        <v>7</v>
      </c>
      <c r="BY98">
        <v>0.4</v>
      </c>
      <c r="BZ98">
        <v>12</v>
      </c>
      <c r="CA98">
        <v>3</v>
      </c>
      <c r="CB98">
        <v>14</v>
      </c>
      <c r="CD98">
        <v>0.4</v>
      </c>
      <c r="CE98">
        <v>2</v>
      </c>
      <c r="CF98">
        <v>2</v>
      </c>
      <c r="CG98">
        <v>11</v>
      </c>
      <c r="CI98">
        <v>0.4</v>
      </c>
      <c r="CJ98">
        <v>4</v>
      </c>
      <c r="CK98">
        <v>1</v>
      </c>
      <c r="CL98">
        <v>8</v>
      </c>
      <c r="CN98">
        <v>0.4</v>
      </c>
      <c r="CO98">
        <v>2</v>
      </c>
      <c r="CP98">
        <v>0</v>
      </c>
      <c r="CQ98">
        <v>7</v>
      </c>
      <c r="CS98">
        <v>0.41</v>
      </c>
      <c r="CT98">
        <v>114</v>
      </c>
      <c r="CU98">
        <v>107</v>
      </c>
      <c r="CV98">
        <v>151</v>
      </c>
      <c r="CY98">
        <f t="shared" si="9"/>
        <v>3.9624608967674662</v>
      </c>
      <c r="CZ98">
        <f t="shared" si="10"/>
        <v>3.719151894334376</v>
      </c>
      <c r="DA98">
        <f t="shared" si="11"/>
        <v>5.2485227667709422</v>
      </c>
      <c r="DF98">
        <v>0.41</v>
      </c>
      <c r="DG98">
        <v>18</v>
      </c>
      <c r="DH98">
        <v>15</v>
      </c>
      <c r="DI98">
        <v>34</v>
      </c>
      <c r="DL98">
        <f t="shared" si="12"/>
        <v>1.3024602026049203</v>
      </c>
      <c r="DM98">
        <f t="shared" si="13"/>
        <v>1.085383502170767</v>
      </c>
      <c r="DN98">
        <f t="shared" si="14"/>
        <v>2.4602026049204051</v>
      </c>
    </row>
    <row r="99" spans="20:118" x14ac:dyDescent="0.25">
      <c r="T99">
        <v>0.41</v>
      </c>
      <c r="U99">
        <v>24</v>
      </c>
      <c r="V99">
        <v>14</v>
      </c>
      <c r="W99">
        <v>35</v>
      </c>
      <c r="Y99">
        <v>0.41</v>
      </c>
      <c r="Z99">
        <v>10</v>
      </c>
      <c r="AA99">
        <v>3</v>
      </c>
      <c r="AB99">
        <v>15</v>
      </c>
      <c r="AE99">
        <v>0.41</v>
      </c>
      <c r="AF99">
        <v>15</v>
      </c>
      <c r="AG99">
        <v>10</v>
      </c>
      <c r="AH99">
        <v>28</v>
      </c>
      <c r="AJ99">
        <v>0.41</v>
      </c>
      <c r="AK99">
        <v>9</v>
      </c>
      <c r="AL99">
        <v>4</v>
      </c>
      <c r="AM99">
        <v>15</v>
      </c>
      <c r="AO99">
        <v>0.41</v>
      </c>
      <c r="AP99">
        <v>14</v>
      </c>
      <c r="AQ99">
        <v>9</v>
      </c>
      <c r="AR99">
        <v>25</v>
      </c>
      <c r="AT99">
        <v>0.41</v>
      </c>
      <c r="AU99">
        <v>7</v>
      </c>
      <c r="AV99">
        <v>2</v>
      </c>
      <c r="AW99">
        <v>13</v>
      </c>
      <c r="AY99">
        <v>0.41</v>
      </c>
      <c r="AZ99">
        <v>10</v>
      </c>
      <c r="BA99">
        <v>7</v>
      </c>
      <c r="BB99">
        <v>20</v>
      </c>
      <c r="BD99">
        <v>0.41</v>
      </c>
      <c r="BE99">
        <v>11</v>
      </c>
      <c r="BF99">
        <v>7</v>
      </c>
      <c r="BG99">
        <v>20</v>
      </c>
      <c r="BI99">
        <v>0.41</v>
      </c>
      <c r="BJ99">
        <v>5</v>
      </c>
      <c r="BK99">
        <v>1</v>
      </c>
      <c r="BL99">
        <v>9</v>
      </c>
      <c r="BN99">
        <v>0.41</v>
      </c>
      <c r="BO99">
        <v>14</v>
      </c>
      <c r="BP99">
        <v>6</v>
      </c>
      <c r="BQ99">
        <v>18</v>
      </c>
      <c r="BT99">
        <v>0.41</v>
      </c>
      <c r="BU99">
        <v>4</v>
      </c>
      <c r="BV99">
        <v>0</v>
      </c>
      <c r="BW99">
        <v>7</v>
      </c>
      <c r="BY99">
        <v>0.41</v>
      </c>
      <c r="BZ99">
        <v>7</v>
      </c>
      <c r="CA99">
        <v>3</v>
      </c>
      <c r="CB99">
        <v>15</v>
      </c>
      <c r="CD99">
        <v>0.41</v>
      </c>
      <c r="CE99">
        <v>3</v>
      </c>
      <c r="CF99">
        <v>2</v>
      </c>
      <c r="CG99">
        <v>10</v>
      </c>
      <c r="CI99">
        <v>0.41</v>
      </c>
      <c r="CJ99">
        <v>3</v>
      </c>
      <c r="CK99">
        <v>1</v>
      </c>
      <c r="CL99">
        <v>8</v>
      </c>
      <c r="CN99">
        <v>0.41</v>
      </c>
      <c r="CO99">
        <v>2</v>
      </c>
      <c r="CP99">
        <v>0</v>
      </c>
      <c r="CQ99">
        <v>7</v>
      </c>
      <c r="CS99">
        <v>0.42</v>
      </c>
      <c r="CT99">
        <v>111</v>
      </c>
      <c r="CU99">
        <v>107</v>
      </c>
      <c r="CV99">
        <v>151</v>
      </c>
      <c r="CY99">
        <f t="shared" si="9"/>
        <v>3.8581856100104277</v>
      </c>
      <c r="CZ99">
        <f t="shared" si="10"/>
        <v>3.719151894334376</v>
      </c>
      <c r="DA99">
        <f t="shared" si="11"/>
        <v>5.2485227667709422</v>
      </c>
      <c r="DF99">
        <v>0.42</v>
      </c>
      <c r="DG99">
        <v>24</v>
      </c>
      <c r="DH99">
        <v>15</v>
      </c>
      <c r="DI99">
        <v>34</v>
      </c>
      <c r="DL99">
        <f t="shared" si="12"/>
        <v>1.7366136034732271</v>
      </c>
      <c r="DM99">
        <f t="shared" si="13"/>
        <v>1.085383502170767</v>
      </c>
      <c r="DN99">
        <f t="shared" si="14"/>
        <v>2.4602026049204051</v>
      </c>
    </row>
    <row r="100" spans="20:118" x14ac:dyDescent="0.25">
      <c r="T100">
        <v>0.42</v>
      </c>
      <c r="U100">
        <v>25</v>
      </c>
      <c r="V100">
        <v>14</v>
      </c>
      <c r="W100">
        <v>33</v>
      </c>
      <c r="Y100">
        <v>0.42</v>
      </c>
      <c r="Z100">
        <v>3</v>
      </c>
      <c r="AA100">
        <v>3</v>
      </c>
      <c r="AB100">
        <v>14</v>
      </c>
      <c r="AE100">
        <v>0.42</v>
      </c>
      <c r="AF100">
        <v>16</v>
      </c>
      <c r="AG100">
        <v>10</v>
      </c>
      <c r="AH100">
        <v>27</v>
      </c>
      <c r="AJ100">
        <v>0.42</v>
      </c>
      <c r="AK100">
        <v>6</v>
      </c>
      <c r="AL100">
        <v>4</v>
      </c>
      <c r="AM100">
        <v>15</v>
      </c>
      <c r="AO100">
        <v>0.42</v>
      </c>
      <c r="AP100">
        <v>15</v>
      </c>
      <c r="AQ100">
        <v>10</v>
      </c>
      <c r="AR100">
        <v>25</v>
      </c>
      <c r="AT100">
        <v>0.42</v>
      </c>
      <c r="AU100">
        <v>13</v>
      </c>
      <c r="AV100">
        <v>2</v>
      </c>
      <c r="AW100">
        <v>13</v>
      </c>
      <c r="AY100">
        <v>0.42</v>
      </c>
      <c r="AZ100">
        <v>7</v>
      </c>
      <c r="BA100">
        <v>6</v>
      </c>
      <c r="BB100">
        <v>20</v>
      </c>
      <c r="BD100">
        <v>0.42</v>
      </c>
      <c r="BE100">
        <v>12</v>
      </c>
      <c r="BF100">
        <v>7</v>
      </c>
      <c r="BG100">
        <v>20</v>
      </c>
      <c r="BI100">
        <v>0.42</v>
      </c>
      <c r="BJ100">
        <v>2</v>
      </c>
      <c r="BK100">
        <v>1</v>
      </c>
      <c r="BL100">
        <v>9</v>
      </c>
      <c r="BN100">
        <v>0.42</v>
      </c>
      <c r="BO100">
        <v>6</v>
      </c>
      <c r="BP100">
        <v>5</v>
      </c>
      <c r="BQ100">
        <v>19</v>
      </c>
      <c r="BT100">
        <v>0.42</v>
      </c>
      <c r="BU100">
        <v>4</v>
      </c>
      <c r="BV100">
        <v>0</v>
      </c>
      <c r="BW100">
        <v>7</v>
      </c>
      <c r="BY100">
        <v>0.42</v>
      </c>
      <c r="BZ100">
        <v>10</v>
      </c>
      <c r="CA100">
        <v>3</v>
      </c>
      <c r="CB100">
        <v>14</v>
      </c>
      <c r="CD100">
        <v>0.42</v>
      </c>
      <c r="CE100">
        <v>5</v>
      </c>
      <c r="CF100">
        <v>1</v>
      </c>
      <c r="CG100">
        <v>10</v>
      </c>
      <c r="CI100">
        <v>0.42</v>
      </c>
      <c r="CJ100">
        <v>2</v>
      </c>
      <c r="CK100">
        <v>0</v>
      </c>
      <c r="CL100">
        <v>8</v>
      </c>
      <c r="CN100">
        <v>0.42</v>
      </c>
      <c r="CO100">
        <v>2</v>
      </c>
      <c r="CP100">
        <v>0</v>
      </c>
      <c r="CQ100">
        <v>7</v>
      </c>
      <c r="CS100">
        <v>0.43</v>
      </c>
      <c r="CT100">
        <v>121</v>
      </c>
      <c r="CU100">
        <v>104</v>
      </c>
      <c r="CV100">
        <v>149</v>
      </c>
      <c r="CY100">
        <f t="shared" si="9"/>
        <v>4.2057698992005559</v>
      </c>
      <c r="CZ100">
        <f t="shared" si="10"/>
        <v>3.6148766075773375</v>
      </c>
      <c r="DA100">
        <f t="shared" si="11"/>
        <v>5.1790059089329166</v>
      </c>
      <c r="DF100">
        <v>0.43</v>
      </c>
      <c r="DG100">
        <v>11</v>
      </c>
      <c r="DH100">
        <v>14</v>
      </c>
      <c r="DI100">
        <v>34</v>
      </c>
      <c r="DL100">
        <f t="shared" si="12"/>
        <v>0.79594790159189577</v>
      </c>
      <c r="DM100">
        <f t="shared" si="13"/>
        <v>1.0130246020260492</v>
      </c>
      <c r="DN100">
        <f t="shared" si="14"/>
        <v>2.4602026049204051</v>
      </c>
    </row>
    <row r="101" spans="20:118" x14ac:dyDescent="0.25">
      <c r="T101">
        <v>0.43</v>
      </c>
      <c r="U101">
        <v>20</v>
      </c>
      <c r="V101">
        <v>14</v>
      </c>
      <c r="W101">
        <v>33</v>
      </c>
      <c r="Y101">
        <v>0.43</v>
      </c>
      <c r="Z101">
        <v>7</v>
      </c>
      <c r="AA101">
        <v>3</v>
      </c>
      <c r="AB101">
        <v>15</v>
      </c>
      <c r="AE101">
        <v>0.43</v>
      </c>
      <c r="AF101">
        <v>25</v>
      </c>
      <c r="AG101">
        <v>10</v>
      </c>
      <c r="AH101">
        <v>26</v>
      </c>
      <c r="AJ101">
        <v>0.43</v>
      </c>
      <c r="AK101">
        <v>12</v>
      </c>
      <c r="AL101">
        <v>3</v>
      </c>
      <c r="AM101">
        <v>15</v>
      </c>
      <c r="AO101">
        <v>0.43</v>
      </c>
      <c r="AP101">
        <v>13</v>
      </c>
      <c r="AQ101">
        <v>9</v>
      </c>
      <c r="AR101">
        <v>25</v>
      </c>
      <c r="AT101">
        <v>0.43</v>
      </c>
      <c r="AU101">
        <v>5</v>
      </c>
      <c r="AV101">
        <v>3</v>
      </c>
      <c r="AW101">
        <v>12</v>
      </c>
      <c r="AY101">
        <v>0.43</v>
      </c>
      <c r="AZ101">
        <v>9</v>
      </c>
      <c r="BA101">
        <v>6</v>
      </c>
      <c r="BB101">
        <v>20</v>
      </c>
      <c r="BD101">
        <v>0.43</v>
      </c>
      <c r="BE101">
        <v>14</v>
      </c>
      <c r="BF101">
        <v>7</v>
      </c>
      <c r="BG101">
        <v>20</v>
      </c>
      <c r="BI101">
        <v>0.43</v>
      </c>
      <c r="BJ101">
        <v>3</v>
      </c>
      <c r="BK101">
        <v>1</v>
      </c>
      <c r="BL101">
        <v>9</v>
      </c>
      <c r="BN101">
        <v>0.43</v>
      </c>
      <c r="BO101">
        <v>17</v>
      </c>
      <c r="BP101">
        <v>5</v>
      </c>
      <c r="BQ101">
        <v>19</v>
      </c>
      <c r="BT101">
        <v>0.43</v>
      </c>
      <c r="BU101">
        <v>0</v>
      </c>
      <c r="BV101">
        <v>0</v>
      </c>
      <c r="BW101">
        <v>7</v>
      </c>
      <c r="BY101">
        <v>0.43</v>
      </c>
      <c r="BZ101">
        <v>4</v>
      </c>
      <c r="CA101">
        <v>3</v>
      </c>
      <c r="CB101">
        <v>14</v>
      </c>
      <c r="CD101">
        <v>0.43</v>
      </c>
      <c r="CE101">
        <v>2</v>
      </c>
      <c r="CF101">
        <v>2</v>
      </c>
      <c r="CG101">
        <v>10</v>
      </c>
      <c r="CI101">
        <v>0.43</v>
      </c>
      <c r="CJ101">
        <v>2</v>
      </c>
      <c r="CK101">
        <v>0</v>
      </c>
      <c r="CL101">
        <v>7</v>
      </c>
      <c r="CN101">
        <v>0.43</v>
      </c>
      <c r="CO101">
        <v>4</v>
      </c>
      <c r="CP101">
        <v>0</v>
      </c>
      <c r="CQ101">
        <v>6</v>
      </c>
      <c r="CS101">
        <v>0.44</v>
      </c>
      <c r="CT101">
        <v>119</v>
      </c>
      <c r="CU101">
        <v>102</v>
      </c>
      <c r="CV101">
        <v>148</v>
      </c>
      <c r="CY101">
        <f t="shared" si="9"/>
        <v>4.1362530413625302</v>
      </c>
      <c r="CZ101">
        <f t="shared" si="10"/>
        <v>3.5453597497393119</v>
      </c>
      <c r="DA101">
        <f t="shared" si="11"/>
        <v>5.1442474800139033</v>
      </c>
      <c r="DF101">
        <v>0.44</v>
      </c>
      <c r="DG101">
        <v>15</v>
      </c>
      <c r="DH101">
        <v>14</v>
      </c>
      <c r="DI101">
        <v>33</v>
      </c>
      <c r="DL101">
        <f t="shared" si="12"/>
        <v>1.085383502170767</v>
      </c>
      <c r="DM101">
        <f t="shared" si="13"/>
        <v>1.0130246020260492</v>
      </c>
      <c r="DN101">
        <f t="shared" si="14"/>
        <v>2.3878437047756873</v>
      </c>
    </row>
    <row r="102" spans="20:118" x14ac:dyDescent="0.25">
      <c r="T102">
        <v>0.44</v>
      </c>
      <c r="U102">
        <v>23</v>
      </c>
      <c r="V102">
        <v>13</v>
      </c>
      <c r="W102">
        <v>32</v>
      </c>
      <c r="Y102">
        <v>0.44</v>
      </c>
      <c r="Z102">
        <v>9</v>
      </c>
      <c r="AA102">
        <v>3</v>
      </c>
      <c r="AB102">
        <v>15</v>
      </c>
      <c r="AE102">
        <v>0.44</v>
      </c>
      <c r="AF102">
        <v>12</v>
      </c>
      <c r="AG102">
        <v>9</v>
      </c>
      <c r="AH102">
        <v>27</v>
      </c>
      <c r="AJ102">
        <v>0.44</v>
      </c>
      <c r="AK102">
        <v>6</v>
      </c>
      <c r="AL102">
        <v>3</v>
      </c>
      <c r="AM102">
        <v>16</v>
      </c>
      <c r="AO102">
        <v>0.44</v>
      </c>
      <c r="AP102">
        <v>20</v>
      </c>
      <c r="AQ102">
        <v>9</v>
      </c>
      <c r="AR102">
        <v>25</v>
      </c>
      <c r="AT102">
        <v>0.44</v>
      </c>
      <c r="AU102">
        <v>7</v>
      </c>
      <c r="AV102">
        <v>2</v>
      </c>
      <c r="AW102">
        <v>12</v>
      </c>
      <c r="AY102">
        <v>0.44</v>
      </c>
      <c r="AZ102">
        <v>13</v>
      </c>
      <c r="BA102">
        <v>7</v>
      </c>
      <c r="BB102">
        <v>21</v>
      </c>
      <c r="BD102">
        <v>0.44</v>
      </c>
      <c r="BE102">
        <v>12</v>
      </c>
      <c r="BF102">
        <v>7</v>
      </c>
      <c r="BG102">
        <v>20</v>
      </c>
      <c r="BI102">
        <v>0.44</v>
      </c>
      <c r="BJ102">
        <v>4</v>
      </c>
      <c r="BK102">
        <v>1</v>
      </c>
      <c r="BL102">
        <v>9</v>
      </c>
      <c r="BN102">
        <v>0.44</v>
      </c>
      <c r="BO102">
        <v>11</v>
      </c>
      <c r="BP102">
        <v>5</v>
      </c>
      <c r="BQ102">
        <v>19</v>
      </c>
      <c r="BT102">
        <v>0.44</v>
      </c>
      <c r="BU102">
        <v>3</v>
      </c>
      <c r="BV102">
        <v>0</v>
      </c>
      <c r="BW102">
        <v>7</v>
      </c>
      <c r="BY102">
        <v>0.44</v>
      </c>
      <c r="BZ102">
        <v>5</v>
      </c>
      <c r="CA102">
        <v>3</v>
      </c>
      <c r="CB102">
        <v>14</v>
      </c>
      <c r="CD102">
        <v>0.44</v>
      </c>
      <c r="CE102">
        <v>3</v>
      </c>
      <c r="CF102">
        <v>1</v>
      </c>
      <c r="CG102">
        <v>10</v>
      </c>
      <c r="CI102">
        <v>0.44</v>
      </c>
      <c r="CJ102">
        <v>2</v>
      </c>
      <c r="CK102">
        <v>0</v>
      </c>
      <c r="CL102">
        <v>7</v>
      </c>
      <c r="CN102">
        <v>0.44</v>
      </c>
      <c r="CO102">
        <v>2</v>
      </c>
      <c r="CP102">
        <v>0</v>
      </c>
      <c r="CQ102">
        <v>7</v>
      </c>
      <c r="CS102">
        <v>0.45</v>
      </c>
      <c r="CT102">
        <v>112</v>
      </c>
      <c r="CU102">
        <v>103</v>
      </c>
      <c r="CV102">
        <v>147</v>
      </c>
      <c r="CY102">
        <f t="shared" si="9"/>
        <v>3.8929440389294405</v>
      </c>
      <c r="CZ102">
        <f t="shared" si="10"/>
        <v>3.5801181786583247</v>
      </c>
      <c r="DA102">
        <f t="shared" si="11"/>
        <v>5.1094890510948909</v>
      </c>
      <c r="DF102">
        <v>0.45</v>
      </c>
      <c r="DG102">
        <v>18</v>
      </c>
      <c r="DH102">
        <v>14</v>
      </c>
      <c r="DI102">
        <v>33</v>
      </c>
      <c r="DL102">
        <f t="shared" si="12"/>
        <v>1.3024602026049203</v>
      </c>
      <c r="DM102">
        <f t="shared" si="13"/>
        <v>1.0130246020260492</v>
      </c>
      <c r="DN102">
        <f t="shared" si="14"/>
        <v>2.3878437047756873</v>
      </c>
    </row>
    <row r="103" spans="20:118" x14ac:dyDescent="0.25">
      <c r="T103">
        <v>0.45</v>
      </c>
      <c r="U103">
        <v>14</v>
      </c>
      <c r="V103">
        <v>14</v>
      </c>
      <c r="W103">
        <v>33</v>
      </c>
      <c r="Y103">
        <v>0.45</v>
      </c>
      <c r="Z103">
        <v>10</v>
      </c>
      <c r="AA103">
        <v>3</v>
      </c>
      <c r="AB103">
        <v>14</v>
      </c>
      <c r="AE103">
        <v>0.45</v>
      </c>
      <c r="AF103">
        <v>17</v>
      </c>
      <c r="AG103">
        <v>10</v>
      </c>
      <c r="AH103">
        <v>27</v>
      </c>
      <c r="AJ103">
        <v>0.45</v>
      </c>
      <c r="AK103">
        <v>6</v>
      </c>
      <c r="AL103">
        <v>4</v>
      </c>
      <c r="AM103">
        <v>15</v>
      </c>
      <c r="AO103">
        <v>0.45</v>
      </c>
      <c r="AP103">
        <v>21</v>
      </c>
      <c r="AQ103">
        <v>9</v>
      </c>
      <c r="AR103">
        <v>25</v>
      </c>
      <c r="AT103">
        <v>0.45</v>
      </c>
      <c r="AU103">
        <v>5</v>
      </c>
      <c r="AV103">
        <v>2</v>
      </c>
      <c r="AW103">
        <v>12</v>
      </c>
      <c r="AY103">
        <v>0.45</v>
      </c>
      <c r="AZ103">
        <v>11</v>
      </c>
      <c r="BA103">
        <v>7</v>
      </c>
      <c r="BB103">
        <v>21</v>
      </c>
      <c r="BD103">
        <v>0.45</v>
      </c>
      <c r="BE103">
        <v>12</v>
      </c>
      <c r="BF103">
        <v>6</v>
      </c>
      <c r="BG103">
        <v>19</v>
      </c>
      <c r="BI103">
        <v>0.45</v>
      </c>
      <c r="BJ103">
        <v>3</v>
      </c>
      <c r="BK103">
        <v>1</v>
      </c>
      <c r="BL103">
        <v>9</v>
      </c>
      <c r="BN103">
        <v>0.45</v>
      </c>
      <c r="BO103">
        <v>12</v>
      </c>
      <c r="BP103">
        <v>5</v>
      </c>
      <c r="BQ103">
        <v>18</v>
      </c>
      <c r="BT103">
        <v>0.45</v>
      </c>
      <c r="BU103">
        <v>3</v>
      </c>
      <c r="BV103">
        <v>0</v>
      </c>
      <c r="BW103">
        <v>7</v>
      </c>
      <c r="BY103">
        <v>0.45</v>
      </c>
      <c r="BZ103">
        <v>6</v>
      </c>
      <c r="CA103">
        <v>3</v>
      </c>
      <c r="CB103">
        <v>15</v>
      </c>
      <c r="CD103">
        <v>0.45</v>
      </c>
      <c r="CE103">
        <v>4</v>
      </c>
      <c r="CF103">
        <v>1</v>
      </c>
      <c r="CG103">
        <v>9</v>
      </c>
      <c r="CI103">
        <v>0.45</v>
      </c>
      <c r="CJ103">
        <v>2</v>
      </c>
      <c r="CK103">
        <v>1</v>
      </c>
      <c r="CL103">
        <v>7</v>
      </c>
      <c r="CN103">
        <v>0.45</v>
      </c>
      <c r="CO103">
        <v>3</v>
      </c>
      <c r="CP103">
        <v>0</v>
      </c>
      <c r="CQ103">
        <v>7</v>
      </c>
      <c r="CS103">
        <v>0.46</v>
      </c>
      <c r="CT103">
        <v>111</v>
      </c>
      <c r="CU103">
        <v>103</v>
      </c>
      <c r="CV103">
        <v>146</v>
      </c>
      <c r="CY103">
        <f t="shared" si="9"/>
        <v>3.8581856100104277</v>
      </c>
      <c r="CZ103">
        <f t="shared" si="10"/>
        <v>3.5801181786583247</v>
      </c>
      <c r="DA103">
        <f t="shared" si="11"/>
        <v>5.0747306221758777</v>
      </c>
      <c r="DF103">
        <v>0.46</v>
      </c>
      <c r="DG103">
        <v>31</v>
      </c>
      <c r="DH103">
        <v>15</v>
      </c>
      <c r="DI103">
        <v>33</v>
      </c>
      <c r="DL103">
        <f t="shared" si="12"/>
        <v>2.2431259044862517</v>
      </c>
      <c r="DM103">
        <f t="shared" si="13"/>
        <v>1.085383502170767</v>
      </c>
      <c r="DN103">
        <f t="shared" si="14"/>
        <v>2.3878437047756873</v>
      </c>
    </row>
    <row r="104" spans="20:118" x14ac:dyDescent="0.25">
      <c r="T104">
        <v>0.46</v>
      </c>
      <c r="U104">
        <v>17</v>
      </c>
      <c r="V104">
        <v>14</v>
      </c>
      <c r="W104">
        <v>33</v>
      </c>
      <c r="Y104">
        <v>0.46</v>
      </c>
      <c r="Z104">
        <v>10</v>
      </c>
      <c r="AA104">
        <v>3</v>
      </c>
      <c r="AB104">
        <v>15</v>
      </c>
      <c r="AE104">
        <v>0.46</v>
      </c>
      <c r="AF104">
        <v>18</v>
      </c>
      <c r="AG104">
        <v>10</v>
      </c>
      <c r="AH104">
        <v>27</v>
      </c>
      <c r="AJ104">
        <v>0.46</v>
      </c>
      <c r="AK104">
        <v>7</v>
      </c>
      <c r="AL104">
        <v>4</v>
      </c>
      <c r="AM104">
        <v>16</v>
      </c>
      <c r="AO104">
        <v>0.46</v>
      </c>
      <c r="AP104">
        <v>14</v>
      </c>
      <c r="AQ104">
        <v>9</v>
      </c>
      <c r="AR104">
        <v>25</v>
      </c>
      <c r="AT104">
        <v>0.46</v>
      </c>
      <c r="AU104">
        <v>5</v>
      </c>
      <c r="AV104">
        <v>2</v>
      </c>
      <c r="AW104">
        <v>12</v>
      </c>
      <c r="AY104">
        <v>0.46</v>
      </c>
      <c r="AZ104">
        <v>21</v>
      </c>
      <c r="BA104">
        <v>6</v>
      </c>
      <c r="BB104">
        <v>20</v>
      </c>
      <c r="BD104">
        <v>0.46</v>
      </c>
      <c r="BE104">
        <v>7</v>
      </c>
      <c r="BF104">
        <v>6</v>
      </c>
      <c r="BG104">
        <v>20</v>
      </c>
      <c r="BI104">
        <v>0.46</v>
      </c>
      <c r="BJ104">
        <v>4</v>
      </c>
      <c r="BK104">
        <v>1</v>
      </c>
      <c r="BL104">
        <v>9</v>
      </c>
      <c r="BN104">
        <v>0.46</v>
      </c>
      <c r="BO104">
        <v>10</v>
      </c>
      <c r="BP104">
        <v>5</v>
      </c>
      <c r="BQ104">
        <v>19</v>
      </c>
      <c r="BT104">
        <v>0.46</v>
      </c>
      <c r="BU104">
        <v>4</v>
      </c>
      <c r="BV104">
        <v>0</v>
      </c>
      <c r="BW104">
        <v>6</v>
      </c>
      <c r="BY104">
        <v>0.46</v>
      </c>
      <c r="BZ104">
        <v>14</v>
      </c>
      <c r="CA104">
        <v>3</v>
      </c>
      <c r="CB104">
        <v>15</v>
      </c>
      <c r="CD104">
        <v>0.46</v>
      </c>
      <c r="CE104">
        <v>5</v>
      </c>
      <c r="CF104">
        <v>1</v>
      </c>
      <c r="CG104">
        <v>10</v>
      </c>
      <c r="CI104">
        <v>0.46</v>
      </c>
      <c r="CJ104">
        <v>4</v>
      </c>
      <c r="CK104">
        <v>0</v>
      </c>
      <c r="CL104">
        <v>7</v>
      </c>
      <c r="CN104">
        <v>0.46</v>
      </c>
      <c r="CO104">
        <v>5</v>
      </c>
      <c r="CP104">
        <v>0</v>
      </c>
      <c r="CQ104">
        <v>7</v>
      </c>
      <c r="CS104">
        <v>0.47</v>
      </c>
      <c r="CT104">
        <v>106</v>
      </c>
      <c r="CU104">
        <v>102</v>
      </c>
      <c r="CV104">
        <v>147</v>
      </c>
      <c r="CY104">
        <f t="shared" si="9"/>
        <v>3.6843934654153632</v>
      </c>
      <c r="CZ104">
        <f t="shared" si="10"/>
        <v>3.5453597497393119</v>
      </c>
      <c r="DA104">
        <f t="shared" si="11"/>
        <v>5.1094890510948909</v>
      </c>
      <c r="DF104">
        <v>0.47</v>
      </c>
      <c r="DG104">
        <v>26</v>
      </c>
      <c r="DH104">
        <v>14</v>
      </c>
      <c r="DI104">
        <v>32</v>
      </c>
      <c r="DL104">
        <f t="shared" si="12"/>
        <v>1.8813314037626627</v>
      </c>
      <c r="DM104">
        <f t="shared" si="13"/>
        <v>1.0130246020260492</v>
      </c>
      <c r="DN104">
        <f t="shared" si="14"/>
        <v>2.3154848046309695</v>
      </c>
    </row>
    <row r="105" spans="20:118" x14ac:dyDescent="0.25">
      <c r="T105">
        <v>0.47</v>
      </c>
      <c r="U105">
        <v>16</v>
      </c>
      <c r="V105">
        <v>14</v>
      </c>
      <c r="W105">
        <v>34</v>
      </c>
      <c r="Y105">
        <v>0.47</v>
      </c>
      <c r="Z105">
        <v>10</v>
      </c>
      <c r="AA105">
        <v>3</v>
      </c>
      <c r="AB105">
        <v>15</v>
      </c>
      <c r="AE105">
        <v>0.47</v>
      </c>
      <c r="AF105">
        <v>11</v>
      </c>
      <c r="AG105">
        <v>10</v>
      </c>
      <c r="AH105">
        <v>27</v>
      </c>
      <c r="AJ105">
        <v>0.47</v>
      </c>
      <c r="AK105">
        <v>7</v>
      </c>
      <c r="AL105">
        <v>4</v>
      </c>
      <c r="AM105">
        <v>16</v>
      </c>
      <c r="AO105">
        <v>0.47</v>
      </c>
      <c r="AP105">
        <v>17</v>
      </c>
      <c r="AQ105">
        <v>8</v>
      </c>
      <c r="AR105">
        <v>25</v>
      </c>
      <c r="AT105">
        <v>0.47</v>
      </c>
      <c r="AU105">
        <v>3</v>
      </c>
      <c r="AV105">
        <v>2</v>
      </c>
      <c r="AW105">
        <v>12</v>
      </c>
      <c r="AY105">
        <v>0.47</v>
      </c>
      <c r="AZ105">
        <v>10</v>
      </c>
      <c r="BA105">
        <v>6</v>
      </c>
      <c r="BB105">
        <v>19</v>
      </c>
      <c r="BD105">
        <v>0.47</v>
      </c>
      <c r="BE105">
        <v>13</v>
      </c>
      <c r="BF105">
        <v>6</v>
      </c>
      <c r="BG105">
        <v>19</v>
      </c>
      <c r="BI105">
        <v>0.47</v>
      </c>
      <c r="BJ105">
        <v>7</v>
      </c>
      <c r="BK105">
        <v>1</v>
      </c>
      <c r="BL105">
        <v>9</v>
      </c>
      <c r="BN105">
        <v>0.47</v>
      </c>
      <c r="BO105">
        <v>12</v>
      </c>
      <c r="BP105">
        <v>5</v>
      </c>
      <c r="BQ105">
        <v>19</v>
      </c>
      <c r="BT105">
        <v>0.47</v>
      </c>
      <c r="BU105">
        <v>6</v>
      </c>
      <c r="BV105">
        <v>0</v>
      </c>
      <c r="BW105">
        <v>7</v>
      </c>
      <c r="BY105">
        <v>0.47</v>
      </c>
      <c r="BZ105">
        <v>8</v>
      </c>
      <c r="CA105">
        <v>3</v>
      </c>
      <c r="CB105">
        <v>15</v>
      </c>
      <c r="CD105">
        <v>0.47</v>
      </c>
      <c r="CE105">
        <v>2</v>
      </c>
      <c r="CF105">
        <v>1</v>
      </c>
      <c r="CG105">
        <v>10</v>
      </c>
      <c r="CI105">
        <v>0.47</v>
      </c>
      <c r="CJ105">
        <v>5</v>
      </c>
      <c r="CK105">
        <v>0</v>
      </c>
      <c r="CL105">
        <v>7</v>
      </c>
      <c r="CN105">
        <v>0.47</v>
      </c>
      <c r="CO105">
        <v>3</v>
      </c>
      <c r="CP105">
        <v>0</v>
      </c>
      <c r="CQ105">
        <v>7</v>
      </c>
      <c r="CS105">
        <v>0.48</v>
      </c>
      <c r="CT105">
        <v>109</v>
      </c>
      <c r="CU105">
        <v>102</v>
      </c>
      <c r="CV105">
        <v>147</v>
      </c>
      <c r="CY105">
        <f t="shared" si="9"/>
        <v>3.7886687521724016</v>
      </c>
      <c r="CZ105">
        <f t="shared" si="10"/>
        <v>3.5453597497393119</v>
      </c>
      <c r="DA105">
        <f t="shared" si="11"/>
        <v>5.1094890510948909</v>
      </c>
      <c r="DF105">
        <v>0.48</v>
      </c>
      <c r="DG105">
        <v>25</v>
      </c>
      <c r="DH105">
        <v>14</v>
      </c>
      <c r="DI105">
        <v>32</v>
      </c>
      <c r="DL105">
        <f t="shared" si="12"/>
        <v>1.8089725036179449</v>
      </c>
      <c r="DM105">
        <f t="shared" si="13"/>
        <v>1.0130246020260492</v>
      </c>
      <c r="DN105">
        <f t="shared" si="14"/>
        <v>2.3154848046309695</v>
      </c>
    </row>
    <row r="106" spans="20:118" x14ac:dyDescent="0.25">
      <c r="T106">
        <v>0.48</v>
      </c>
      <c r="U106">
        <v>21</v>
      </c>
      <c r="V106">
        <v>13</v>
      </c>
      <c r="W106">
        <v>32</v>
      </c>
      <c r="Y106">
        <v>0.48</v>
      </c>
      <c r="Z106">
        <v>4</v>
      </c>
      <c r="AA106">
        <v>3</v>
      </c>
      <c r="AB106">
        <v>15</v>
      </c>
      <c r="AE106">
        <v>0.48</v>
      </c>
      <c r="AF106">
        <v>16</v>
      </c>
      <c r="AG106">
        <v>10</v>
      </c>
      <c r="AH106">
        <v>27</v>
      </c>
      <c r="AJ106">
        <v>0.48</v>
      </c>
      <c r="AK106">
        <v>6</v>
      </c>
      <c r="AL106">
        <v>4</v>
      </c>
      <c r="AM106">
        <v>15</v>
      </c>
      <c r="AO106">
        <v>0.48</v>
      </c>
      <c r="AP106">
        <v>17</v>
      </c>
      <c r="AQ106">
        <v>9</v>
      </c>
      <c r="AR106">
        <v>25</v>
      </c>
      <c r="AT106">
        <v>0.48</v>
      </c>
      <c r="AU106">
        <v>3</v>
      </c>
      <c r="AV106">
        <v>2</v>
      </c>
      <c r="AW106">
        <v>12</v>
      </c>
      <c r="AY106">
        <v>0.48</v>
      </c>
      <c r="AZ106">
        <v>18</v>
      </c>
      <c r="BA106">
        <v>6</v>
      </c>
      <c r="BB106">
        <v>20</v>
      </c>
      <c r="BD106">
        <v>0.48</v>
      </c>
      <c r="BE106">
        <v>9</v>
      </c>
      <c r="BF106">
        <v>6</v>
      </c>
      <c r="BG106">
        <v>20</v>
      </c>
      <c r="BI106">
        <v>0.48</v>
      </c>
      <c r="BJ106">
        <v>7</v>
      </c>
      <c r="BK106">
        <v>1</v>
      </c>
      <c r="BL106">
        <v>9</v>
      </c>
      <c r="BN106">
        <v>0.48</v>
      </c>
      <c r="BO106">
        <v>11</v>
      </c>
      <c r="BP106">
        <v>6</v>
      </c>
      <c r="BQ106">
        <v>18</v>
      </c>
      <c r="BT106">
        <v>0.48</v>
      </c>
      <c r="BU106">
        <v>7</v>
      </c>
      <c r="BV106">
        <v>0</v>
      </c>
      <c r="BW106">
        <v>7</v>
      </c>
      <c r="BY106">
        <v>0.48</v>
      </c>
      <c r="BZ106">
        <v>12</v>
      </c>
      <c r="CA106">
        <v>3</v>
      </c>
      <c r="CB106">
        <v>15</v>
      </c>
      <c r="CD106">
        <v>0.48</v>
      </c>
      <c r="CE106">
        <v>2</v>
      </c>
      <c r="CF106">
        <v>1</v>
      </c>
      <c r="CG106">
        <v>9</v>
      </c>
      <c r="CI106">
        <v>0.48</v>
      </c>
      <c r="CJ106">
        <v>2</v>
      </c>
      <c r="CK106">
        <v>0</v>
      </c>
      <c r="CL106">
        <v>7</v>
      </c>
      <c r="CN106">
        <v>0.48</v>
      </c>
      <c r="CO106">
        <v>2</v>
      </c>
      <c r="CP106">
        <v>0</v>
      </c>
      <c r="CQ106">
        <v>7</v>
      </c>
      <c r="CS106">
        <v>0.49</v>
      </c>
      <c r="CT106">
        <v>119</v>
      </c>
      <c r="CU106">
        <v>101</v>
      </c>
      <c r="CV106">
        <v>144</v>
      </c>
      <c r="CY106">
        <f t="shared" si="9"/>
        <v>4.1362530413625302</v>
      </c>
      <c r="CZ106">
        <f t="shared" si="10"/>
        <v>3.5106013208202991</v>
      </c>
      <c r="DA106">
        <f t="shared" si="11"/>
        <v>5.005213764337852</v>
      </c>
      <c r="DF106">
        <v>0.49</v>
      </c>
      <c r="DG106">
        <v>16</v>
      </c>
      <c r="DH106">
        <v>14</v>
      </c>
      <c r="DI106">
        <v>32</v>
      </c>
      <c r="DL106">
        <f t="shared" si="12"/>
        <v>1.1577424023154848</v>
      </c>
      <c r="DM106">
        <f t="shared" si="13"/>
        <v>1.0130246020260492</v>
      </c>
      <c r="DN106">
        <f t="shared" si="14"/>
        <v>2.3154848046309695</v>
      </c>
    </row>
    <row r="107" spans="20:118" x14ac:dyDescent="0.25">
      <c r="T107">
        <v>0.49</v>
      </c>
      <c r="U107">
        <v>19</v>
      </c>
      <c r="V107">
        <v>13</v>
      </c>
      <c r="W107">
        <v>32</v>
      </c>
      <c r="Y107">
        <v>0.49</v>
      </c>
      <c r="Z107">
        <v>6</v>
      </c>
      <c r="AA107">
        <v>3</v>
      </c>
      <c r="AB107">
        <v>15</v>
      </c>
      <c r="AE107">
        <v>0.49</v>
      </c>
      <c r="AF107">
        <v>21</v>
      </c>
      <c r="AG107">
        <v>11</v>
      </c>
      <c r="AH107">
        <v>27</v>
      </c>
      <c r="AJ107">
        <v>0.49</v>
      </c>
      <c r="AK107">
        <v>8</v>
      </c>
      <c r="AL107">
        <v>4</v>
      </c>
      <c r="AM107">
        <v>15</v>
      </c>
      <c r="AO107">
        <v>0.49</v>
      </c>
      <c r="AP107">
        <v>11</v>
      </c>
      <c r="AQ107">
        <v>9</v>
      </c>
      <c r="AR107">
        <v>24</v>
      </c>
      <c r="AT107">
        <v>0.49</v>
      </c>
      <c r="AU107">
        <v>8</v>
      </c>
      <c r="AV107">
        <v>2</v>
      </c>
      <c r="AW107">
        <v>12</v>
      </c>
      <c r="AY107">
        <v>0.49</v>
      </c>
      <c r="AZ107">
        <v>10</v>
      </c>
      <c r="BA107">
        <v>6</v>
      </c>
      <c r="BB107">
        <v>19</v>
      </c>
      <c r="BD107">
        <v>0.49</v>
      </c>
      <c r="BE107">
        <v>8</v>
      </c>
      <c r="BF107">
        <v>6</v>
      </c>
      <c r="BG107">
        <v>19</v>
      </c>
      <c r="BI107">
        <v>0.49</v>
      </c>
      <c r="BJ107">
        <v>3</v>
      </c>
      <c r="BK107">
        <v>1</v>
      </c>
      <c r="BL107">
        <v>9</v>
      </c>
      <c r="BN107">
        <v>0.49</v>
      </c>
      <c r="BO107">
        <v>16</v>
      </c>
      <c r="BP107">
        <v>5</v>
      </c>
      <c r="BQ107">
        <v>18</v>
      </c>
      <c r="BT107">
        <v>0.49</v>
      </c>
      <c r="BU107">
        <v>1</v>
      </c>
      <c r="BV107">
        <v>0</v>
      </c>
      <c r="BW107">
        <v>7</v>
      </c>
      <c r="BY107">
        <v>0.49</v>
      </c>
      <c r="BZ107">
        <v>8</v>
      </c>
      <c r="CA107">
        <v>3</v>
      </c>
      <c r="CB107">
        <v>15</v>
      </c>
      <c r="CD107">
        <v>0.49</v>
      </c>
      <c r="CE107">
        <v>3</v>
      </c>
      <c r="CF107">
        <v>1</v>
      </c>
      <c r="CG107">
        <v>9</v>
      </c>
      <c r="CI107">
        <v>0.49</v>
      </c>
      <c r="CJ107">
        <v>3</v>
      </c>
      <c r="CK107">
        <v>0</v>
      </c>
      <c r="CL107">
        <v>7</v>
      </c>
      <c r="CN107">
        <v>0.49</v>
      </c>
      <c r="CO107">
        <v>2</v>
      </c>
      <c r="CP107">
        <v>0</v>
      </c>
      <c r="CQ107">
        <v>7</v>
      </c>
    </row>
  </sheetData>
  <conditionalFormatting sqref="U8:U107">
    <cfRule type="cellIs" dxfId="8" priority="8" operator="equal">
      <formula>$G$3</formula>
    </cfRule>
    <cfRule type="cellIs" dxfId="7" priority="9" operator="equal">
      <formula>"max($G$4:$G$103)"</formula>
    </cfRule>
  </conditionalFormatting>
  <conditionalFormatting sqref="Z8:Z107">
    <cfRule type="cellIs" dxfId="6" priority="7" operator="equal">
      <formula>$L$3</formula>
    </cfRule>
  </conditionalFormatting>
  <conditionalFormatting sqref="AF8:AF107">
    <cfRule type="cellIs" dxfId="5" priority="6" operator="equal">
      <formula>$T$3</formula>
    </cfRule>
  </conditionalFormatting>
  <conditionalFormatting sqref="AK8:AK107">
    <cfRule type="cellIs" dxfId="4" priority="5" operator="equal">
      <formula>$X$3</formula>
    </cfRule>
  </conditionalFormatting>
  <conditionalFormatting sqref="AP8:AP107">
    <cfRule type="cellIs" dxfId="3" priority="4" operator="equal">
      <formula>$AB$3</formula>
    </cfRule>
  </conditionalFormatting>
  <conditionalFormatting sqref="AU8:AU107">
    <cfRule type="cellIs" dxfId="2" priority="3" operator="equal">
      <formula>$AF$3</formula>
    </cfRule>
  </conditionalFormatting>
  <conditionalFormatting sqref="AZ8:AZ107">
    <cfRule type="cellIs" dxfId="1" priority="2" operator="equal">
      <formula>$AJ$3</formula>
    </cfRule>
  </conditionalFormatting>
  <conditionalFormatting sqref="BE8:BE107">
    <cfRule type="cellIs" dxfId="0" priority="1" operator="equal">
      <formula>$AN$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90C3C-6B01-4547-829F-2B9EF39111BD}">
  <dimension ref="A1:J109"/>
  <sheetViews>
    <sheetView workbookViewId="0">
      <selection activeCell="N2" sqref="N2"/>
    </sheetView>
  </sheetViews>
  <sheetFormatPr defaultRowHeight="15" x14ac:dyDescent="0.25"/>
  <cols>
    <col min="1" max="1" width="27.7109375" customWidth="1"/>
    <col min="9" max="9" width="23.85546875" customWidth="1"/>
  </cols>
  <sheetData>
    <row r="1" spans="1:10" ht="18.75" x14ac:dyDescent="0.3">
      <c r="A1" s="6" t="s">
        <v>64</v>
      </c>
      <c r="B1" s="16"/>
      <c r="C1" s="16"/>
    </row>
    <row r="3" spans="1:10" ht="18.75" x14ac:dyDescent="0.3">
      <c r="A3" s="8" t="s">
        <v>59</v>
      </c>
      <c r="B3" s="8"/>
      <c r="C3" s="8"/>
      <c r="D3" s="8"/>
      <c r="E3" s="8"/>
      <c r="F3" s="8"/>
      <c r="G3" s="8"/>
    </row>
    <row r="5" spans="1:10" ht="18.75" x14ac:dyDescent="0.3">
      <c r="A5" s="5" t="s">
        <v>60</v>
      </c>
      <c r="B5" s="5"/>
      <c r="C5" s="5"/>
      <c r="D5" s="5"/>
      <c r="E5" s="5"/>
    </row>
    <row r="6" spans="1:10" ht="18.75" x14ac:dyDescent="0.3">
      <c r="A6" s="5" t="s">
        <v>61</v>
      </c>
      <c r="B6" s="5"/>
      <c r="C6" s="5"/>
      <c r="D6" s="5"/>
    </row>
    <row r="7" spans="1:10" ht="18.75" x14ac:dyDescent="0.3">
      <c r="C7" s="4"/>
      <c r="D7" s="4"/>
      <c r="E7" s="4"/>
      <c r="F7" s="4"/>
      <c r="G7" s="4"/>
      <c r="H7" s="4"/>
    </row>
    <row r="8" spans="1:10" ht="18.75" x14ac:dyDescent="0.3">
      <c r="A8" s="4" t="s">
        <v>17</v>
      </c>
      <c r="I8" s="4" t="s">
        <v>18</v>
      </c>
      <c r="J8" s="4"/>
    </row>
    <row r="9" spans="1:10" x14ac:dyDescent="0.25">
      <c r="A9" t="s">
        <v>45</v>
      </c>
      <c r="B9" t="s">
        <v>62</v>
      </c>
      <c r="I9" t="s">
        <v>45</v>
      </c>
      <c r="J9" t="s">
        <v>63</v>
      </c>
    </row>
    <row r="10" spans="1:10" x14ac:dyDescent="0.25">
      <c r="A10">
        <v>-0.5</v>
      </c>
      <c r="B10">
        <v>0.60437006000000004</v>
      </c>
      <c r="I10">
        <v>-0.5</v>
      </c>
      <c r="J10">
        <v>3.6148766000000001</v>
      </c>
    </row>
    <row r="11" spans="1:10" x14ac:dyDescent="0.25">
      <c r="A11">
        <v>-0.49</v>
      </c>
      <c r="B11">
        <v>0.53463505</v>
      </c>
      <c r="I11">
        <v>-0.49</v>
      </c>
      <c r="J11">
        <v>4.2405283000000003</v>
      </c>
    </row>
    <row r="12" spans="1:10" x14ac:dyDescent="0.25">
      <c r="A12">
        <v>-0.48</v>
      </c>
      <c r="B12">
        <v>0.63536340000000002</v>
      </c>
      <c r="I12">
        <v>-0.48</v>
      </c>
      <c r="J12">
        <v>3.7191519</v>
      </c>
    </row>
    <row r="13" spans="1:10" x14ac:dyDescent="0.25">
      <c r="A13">
        <v>-0.47</v>
      </c>
      <c r="B13">
        <v>0.61211839000000001</v>
      </c>
      <c r="I13">
        <v>-0.47</v>
      </c>
      <c r="J13">
        <v>3.7539102999999998</v>
      </c>
    </row>
    <row r="14" spans="1:10" x14ac:dyDescent="0.25">
      <c r="A14">
        <v>-0.46</v>
      </c>
      <c r="B14">
        <v>0.59662172999999996</v>
      </c>
      <c r="I14">
        <v>-0.46</v>
      </c>
      <c r="J14">
        <v>4.2752867999999999</v>
      </c>
    </row>
    <row r="15" spans="1:10" x14ac:dyDescent="0.25">
      <c r="A15">
        <v>-0.45</v>
      </c>
      <c r="B15">
        <v>0.68185340000000005</v>
      </c>
      <c r="I15">
        <v>-0.45</v>
      </c>
      <c r="J15">
        <v>3.2325339</v>
      </c>
    </row>
    <row r="16" spans="1:10" x14ac:dyDescent="0.25">
      <c r="A16">
        <v>-0.44</v>
      </c>
      <c r="B16">
        <v>0.66635672999999995</v>
      </c>
      <c r="I16">
        <v>-0.44</v>
      </c>
      <c r="J16">
        <v>3.9277025000000001</v>
      </c>
    </row>
    <row r="17" spans="1:10" x14ac:dyDescent="0.25">
      <c r="A17">
        <v>-0.43</v>
      </c>
      <c r="B17">
        <v>0.64311172999999999</v>
      </c>
      <c r="I17">
        <v>-0.43</v>
      </c>
      <c r="J17">
        <v>4.622871</v>
      </c>
    </row>
    <row r="18" spans="1:10" x14ac:dyDescent="0.25">
      <c r="A18">
        <v>-0.42</v>
      </c>
      <c r="B18">
        <v>0.55013171999999999</v>
      </c>
      <c r="I18">
        <v>-0.42</v>
      </c>
      <c r="J18">
        <v>3.892944</v>
      </c>
    </row>
    <row r="19" spans="1:10" x14ac:dyDescent="0.25">
      <c r="A19">
        <v>-0.41</v>
      </c>
      <c r="B19">
        <v>0.66635672999999995</v>
      </c>
      <c r="I19">
        <v>-0.41</v>
      </c>
      <c r="J19">
        <v>4.2405283000000003</v>
      </c>
    </row>
    <row r="20" spans="1:10" x14ac:dyDescent="0.25">
      <c r="A20">
        <v>-0.4</v>
      </c>
      <c r="B20">
        <v>0.55013171999999999</v>
      </c>
      <c r="I20">
        <v>-0.4</v>
      </c>
      <c r="J20">
        <v>4.136253</v>
      </c>
    </row>
    <row r="21" spans="1:10" x14ac:dyDescent="0.25">
      <c r="A21">
        <v>-0.39</v>
      </c>
      <c r="B21">
        <v>0.60437006000000004</v>
      </c>
      <c r="I21">
        <v>-0.39</v>
      </c>
      <c r="J21">
        <v>4.0319777999999999</v>
      </c>
    </row>
    <row r="22" spans="1:10" x14ac:dyDescent="0.25">
      <c r="A22">
        <v>-0.38</v>
      </c>
      <c r="B22">
        <v>0.63536340000000002</v>
      </c>
      <c r="I22">
        <v>-0.38</v>
      </c>
      <c r="J22">
        <v>3.7191519</v>
      </c>
    </row>
    <row r="23" spans="1:10" x14ac:dyDescent="0.25">
      <c r="A23">
        <v>-0.37</v>
      </c>
      <c r="B23">
        <v>0.65860839999999998</v>
      </c>
      <c r="I23">
        <v>-0.37</v>
      </c>
      <c r="J23">
        <v>4.6923878999999999</v>
      </c>
    </row>
    <row r="24" spans="1:10" x14ac:dyDescent="0.25">
      <c r="A24">
        <v>-0.36</v>
      </c>
      <c r="B24">
        <v>0.66635672999999995</v>
      </c>
      <c r="I24">
        <v>-0.36</v>
      </c>
      <c r="J24">
        <v>4.2752867999999999</v>
      </c>
    </row>
    <row r="25" spans="1:10" x14ac:dyDescent="0.25">
      <c r="A25">
        <v>-0.35</v>
      </c>
      <c r="B25">
        <v>0.61986673000000003</v>
      </c>
      <c r="I25">
        <v>-0.35</v>
      </c>
      <c r="J25">
        <v>4.0319777999999999</v>
      </c>
    </row>
    <row r="26" spans="1:10" x14ac:dyDescent="0.25">
      <c r="A26">
        <v>-0.34</v>
      </c>
      <c r="B26">
        <v>0.75158840999999998</v>
      </c>
      <c r="I26">
        <v>-0.34</v>
      </c>
      <c r="J26">
        <v>3.9624609</v>
      </c>
    </row>
    <row r="27" spans="1:10" x14ac:dyDescent="0.25">
      <c r="A27">
        <v>-0.33</v>
      </c>
      <c r="B27">
        <v>0.74384006999999996</v>
      </c>
      <c r="I27">
        <v>-0.33</v>
      </c>
      <c r="J27">
        <v>3.7539102999999998</v>
      </c>
    </row>
    <row r="28" spans="1:10" x14ac:dyDescent="0.25">
      <c r="A28">
        <v>-0.32</v>
      </c>
      <c r="B28">
        <v>0.61986673000000003</v>
      </c>
      <c r="I28">
        <v>-0.32</v>
      </c>
      <c r="J28">
        <v>3.3368091999999998</v>
      </c>
    </row>
    <row r="29" spans="1:10" x14ac:dyDescent="0.25">
      <c r="A29">
        <v>-0.31</v>
      </c>
      <c r="B29">
        <v>0.73609173999999999</v>
      </c>
      <c r="I29">
        <v>-0.31</v>
      </c>
      <c r="J29">
        <v>4.136253</v>
      </c>
    </row>
    <row r="30" spans="1:10" x14ac:dyDescent="0.25">
      <c r="A30">
        <v>-0.3</v>
      </c>
      <c r="B30">
        <v>0.70509840000000001</v>
      </c>
      <c r="I30">
        <v>-0.3</v>
      </c>
      <c r="J30">
        <v>3.9624609</v>
      </c>
    </row>
    <row r="31" spans="1:10" x14ac:dyDescent="0.25">
      <c r="A31">
        <v>-0.28999999999999998</v>
      </c>
      <c r="B31">
        <v>0.71284674000000003</v>
      </c>
      <c r="I31">
        <v>-0.28999999999999998</v>
      </c>
      <c r="J31">
        <v>3.8581856000000001</v>
      </c>
    </row>
    <row r="32" spans="1:10" x14ac:dyDescent="0.25">
      <c r="A32">
        <v>-0.28000000000000003</v>
      </c>
      <c r="B32">
        <v>0.76708507999999997</v>
      </c>
      <c r="I32">
        <v>-0.28000000000000003</v>
      </c>
      <c r="J32">
        <v>4.1014945999999997</v>
      </c>
    </row>
    <row r="33" spans="1:10" x14ac:dyDescent="0.25">
      <c r="A33">
        <v>-0.27</v>
      </c>
      <c r="B33">
        <v>0.81357508000000001</v>
      </c>
      <c r="I33">
        <v>-0.27</v>
      </c>
      <c r="J33">
        <v>3.5453597000000001</v>
      </c>
    </row>
    <row r="34" spans="1:10" x14ac:dyDescent="0.25">
      <c r="A34">
        <v>-0.26</v>
      </c>
      <c r="B34">
        <v>0.65086007000000001</v>
      </c>
      <c r="I34">
        <v>-0.26</v>
      </c>
      <c r="J34">
        <v>3.163017</v>
      </c>
    </row>
    <row r="35" spans="1:10" x14ac:dyDescent="0.25">
      <c r="A35">
        <v>-0.25</v>
      </c>
      <c r="B35">
        <v>0.72059507</v>
      </c>
      <c r="I35">
        <v>-0.25</v>
      </c>
      <c r="J35">
        <v>4.2057699</v>
      </c>
    </row>
    <row r="36" spans="1:10" x14ac:dyDescent="0.25">
      <c r="A36">
        <v>-0.24</v>
      </c>
      <c r="B36">
        <v>0.65086007000000001</v>
      </c>
      <c r="I36">
        <v>-0.24</v>
      </c>
      <c r="J36">
        <v>3.8234271999999998</v>
      </c>
    </row>
    <row r="37" spans="1:10" x14ac:dyDescent="0.25">
      <c r="A37">
        <v>-0.23</v>
      </c>
      <c r="B37">
        <v>0.66635672999999995</v>
      </c>
      <c r="I37">
        <v>-0.23</v>
      </c>
      <c r="J37">
        <v>4.2752867999999999</v>
      </c>
    </row>
    <row r="38" spans="1:10" x14ac:dyDescent="0.25">
      <c r="A38">
        <v>-0.22</v>
      </c>
      <c r="B38">
        <v>0.60437006000000004</v>
      </c>
      <c r="I38">
        <v>-0.22</v>
      </c>
      <c r="J38">
        <v>4.2405283000000003</v>
      </c>
    </row>
    <row r="39" spans="1:10" x14ac:dyDescent="0.25">
      <c r="A39">
        <v>-0.21</v>
      </c>
      <c r="B39">
        <v>0.80582675000000004</v>
      </c>
      <c r="I39">
        <v>-0.21</v>
      </c>
      <c r="J39">
        <v>3.892944</v>
      </c>
    </row>
    <row r="40" spans="1:10" x14ac:dyDescent="0.25">
      <c r="A40">
        <v>-0.2</v>
      </c>
      <c r="B40">
        <v>0.68185340000000005</v>
      </c>
      <c r="I40">
        <v>-0.2</v>
      </c>
      <c r="J40">
        <v>4.9356968999999999</v>
      </c>
    </row>
    <row r="41" spans="1:10" x14ac:dyDescent="0.25">
      <c r="A41">
        <v>-0.19</v>
      </c>
      <c r="B41">
        <v>0.82907175</v>
      </c>
      <c r="I41">
        <v>-0.19</v>
      </c>
      <c r="J41">
        <v>4.0667362000000002</v>
      </c>
    </row>
    <row r="42" spans="1:10" x14ac:dyDescent="0.25">
      <c r="A42">
        <v>-0.18</v>
      </c>
      <c r="B42">
        <v>0.79807841000000002</v>
      </c>
      <c r="I42">
        <v>-0.18</v>
      </c>
      <c r="J42">
        <v>4.4838373000000002</v>
      </c>
    </row>
    <row r="43" spans="1:10" x14ac:dyDescent="0.25">
      <c r="A43">
        <v>-0.17</v>
      </c>
      <c r="B43">
        <v>0.79807841000000002</v>
      </c>
      <c r="I43">
        <v>-0.17</v>
      </c>
      <c r="J43">
        <v>3.9624609</v>
      </c>
    </row>
    <row r="44" spans="1:10" x14ac:dyDescent="0.25">
      <c r="A44">
        <v>-0.16</v>
      </c>
      <c r="B44">
        <v>0.67410506999999997</v>
      </c>
      <c r="I44">
        <v>-0.16</v>
      </c>
      <c r="J44">
        <v>4.2752867999999999</v>
      </c>
    </row>
    <row r="45" spans="1:10" x14ac:dyDescent="0.25">
      <c r="A45">
        <v>-0.15</v>
      </c>
      <c r="B45">
        <v>0.89880676000000004</v>
      </c>
      <c r="I45">
        <v>-0.15</v>
      </c>
      <c r="J45">
        <v>4.5533542000000002</v>
      </c>
    </row>
    <row r="46" spans="1:10" x14ac:dyDescent="0.25">
      <c r="A46">
        <v>-0.14000000000000001</v>
      </c>
      <c r="B46">
        <v>0.79033008000000005</v>
      </c>
      <c r="I46">
        <v>-0.14000000000000001</v>
      </c>
      <c r="J46">
        <v>4.9009384999999996</v>
      </c>
    </row>
    <row r="47" spans="1:10" x14ac:dyDescent="0.25">
      <c r="A47">
        <v>-0.13</v>
      </c>
      <c r="B47">
        <v>0.68960173999999996</v>
      </c>
      <c r="I47">
        <v>-0.13</v>
      </c>
      <c r="J47">
        <v>4.0667362000000002</v>
      </c>
    </row>
    <row r="48" spans="1:10" x14ac:dyDescent="0.25">
      <c r="A48">
        <v>-0.12</v>
      </c>
      <c r="B48">
        <v>0.75933673999999995</v>
      </c>
      <c r="I48">
        <v>-0.12</v>
      </c>
      <c r="J48">
        <v>4.7966632000000002</v>
      </c>
    </row>
    <row r="49" spans="1:10" x14ac:dyDescent="0.25">
      <c r="A49">
        <v>-0.11</v>
      </c>
      <c r="B49">
        <v>0.85231674999999996</v>
      </c>
      <c r="I49">
        <v>-0.11</v>
      </c>
      <c r="J49">
        <v>4.622871</v>
      </c>
    </row>
    <row r="50" spans="1:10" x14ac:dyDescent="0.25">
      <c r="A50">
        <v>-0.1</v>
      </c>
      <c r="B50">
        <v>0.83682007999999997</v>
      </c>
      <c r="I50">
        <v>-0.1</v>
      </c>
      <c r="J50">
        <v>4.4143204999999996</v>
      </c>
    </row>
    <row r="51" spans="1:10" x14ac:dyDescent="0.25">
      <c r="A51">
        <v>-0.09</v>
      </c>
      <c r="B51">
        <v>0.91430341999999998</v>
      </c>
      <c r="I51">
        <v>-0.09</v>
      </c>
      <c r="J51">
        <v>4.1710114999999996</v>
      </c>
    </row>
    <row r="52" spans="1:10" x14ac:dyDescent="0.25">
      <c r="A52">
        <v>-0.08</v>
      </c>
      <c r="B52">
        <v>0.85231674999999996</v>
      </c>
      <c r="I52">
        <v>-0.08</v>
      </c>
      <c r="J52">
        <v>4.6923878999999999</v>
      </c>
    </row>
    <row r="53" spans="1:10" x14ac:dyDescent="0.25">
      <c r="A53">
        <v>-7.0000000000000007E-2</v>
      </c>
      <c r="B53">
        <v>0.72834341000000002</v>
      </c>
      <c r="I53">
        <v>-7.0000000000000007E-2</v>
      </c>
      <c r="J53">
        <v>5.4223148999999999</v>
      </c>
    </row>
    <row r="54" spans="1:10" x14ac:dyDescent="0.25">
      <c r="A54">
        <v>-0.06</v>
      </c>
      <c r="B54">
        <v>0.82132342000000003</v>
      </c>
      <c r="I54">
        <v>-0.06</v>
      </c>
      <c r="J54">
        <v>5.4223148999999999</v>
      </c>
    </row>
    <row r="55" spans="1:10" x14ac:dyDescent="0.25">
      <c r="A55">
        <v>-0.05</v>
      </c>
      <c r="B55">
        <v>1.0227801000000001</v>
      </c>
      <c r="I55">
        <v>-0.05</v>
      </c>
      <c r="J55">
        <v>7.0212025999999996</v>
      </c>
    </row>
    <row r="56" spans="1:10" x14ac:dyDescent="0.25">
      <c r="A56">
        <v>-0.04</v>
      </c>
      <c r="B56">
        <v>1.3249651</v>
      </c>
      <c r="I56">
        <v>-0.04</v>
      </c>
      <c r="J56">
        <v>6.4650677999999999</v>
      </c>
    </row>
    <row r="57" spans="1:10" x14ac:dyDescent="0.25">
      <c r="A57">
        <v>-0.03</v>
      </c>
      <c r="B57">
        <v>1.6426468000000001</v>
      </c>
      <c r="I57">
        <v>-0.03</v>
      </c>
      <c r="J57">
        <v>6.6388598999999999</v>
      </c>
    </row>
    <row r="58" spans="1:10" x14ac:dyDescent="0.25">
      <c r="A58">
        <v>-0.02</v>
      </c>
      <c r="B58">
        <v>1.5729118</v>
      </c>
      <c r="I58">
        <v>-0.02</v>
      </c>
      <c r="J58">
        <v>5.9436913000000002</v>
      </c>
    </row>
    <row r="59" spans="1:10" x14ac:dyDescent="0.25">
      <c r="A59">
        <v>-0.01</v>
      </c>
      <c r="B59">
        <v>1.6968852000000001</v>
      </c>
      <c r="I59">
        <v>-0.01</v>
      </c>
      <c r="J59">
        <v>6.7083767999999999</v>
      </c>
    </row>
    <row r="60" spans="1:10" x14ac:dyDescent="0.25">
      <c r="A60">
        <v>0</v>
      </c>
      <c r="B60">
        <v>1.3327135000000001</v>
      </c>
      <c r="I60">
        <v>0</v>
      </c>
      <c r="J60">
        <v>6.3955508999999999</v>
      </c>
    </row>
    <row r="61" spans="1:10" x14ac:dyDescent="0.25">
      <c r="A61">
        <v>0.01</v>
      </c>
      <c r="B61">
        <v>1.3947001000000001</v>
      </c>
      <c r="I61">
        <v>0.01</v>
      </c>
      <c r="J61">
        <v>6.0479665999999996</v>
      </c>
    </row>
    <row r="62" spans="1:10" x14ac:dyDescent="0.25">
      <c r="A62">
        <v>0.02</v>
      </c>
      <c r="B62">
        <v>1.5729118</v>
      </c>
      <c r="I62">
        <v>0.02</v>
      </c>
      <c r="J62">
        <v>7.0907194999999996</v>
      </c>
    </row>
    <row r="63" spans="1:10" x14ac:dyDescent="0.25">
      <c r="A63">
        <v>0.03</v>
      </c>
      <c r="B63">
        <v>1.3637068000000001</v>
      </c>
      <c r="I63">
        <v>0.03</v>
      </c>
      <c r="J63">
        <v>6.4998262000000002</v>
      </c>
    </row>
    <row r="64" spans="1:10" x14ac:dyDescent="0.25">
      <c r="A64">
        <v>0.04</v>
      </c>
      <c r="B64">
        <v>1.1157600999999999</v>
      </c>
      <c r="I64">
        <v>0.04</v>
      </c>
      <c r="J64">
        <v>5.7698992000000002</v>
      </c>
    </row>
    <row r="65" spans="1:10" x14ac:dyDescent="0.25">
      <c r="A65">
        <v>0.05</v>
      </c>
      <c r="B65">
        <v>1.2939718</v>
      </c>
      <c r="I65">
        <v>0.05</v>
      </c>
      <c r="J65">
        <v>7.1949947999999999</v>
      </c>
    </row>
    <row r="66" spans="1:10" x14ac:dyDescent="0.25">
      <c r="A66">
        <v>0.06</v>
      </c>
      <c r="B66">
        <v>1.1157600999999999</v>
      </c>
      <c r="I66">
        <v>0.06</v>
      </c>
      <c r="J66">
        <v>6.8126521000000002</v>
      </c>
    </row>
    <row r="67" spans="1:10" x14ac:dyDescent="0.25">
      <c r="A67">
        <v>7.0000000000000007E-2</v>
      </c>
      <c r="B67">
        <v>1.2552300999999999</v>
      </c>
      <c r="I67">
        <v>7.0000000000000007E-2</v>
      </c>
      <c r="J67">
        <v>6.0132082000000002</v>
      </c>
    </row>
    <row r="68" spans="1:10" x14ac:dyDescent="0.25">
      <c r="A68">
        <v>0.08</v>
      </c>
      <c r="B68">
        <v>1.1467533999999999</v>
      </c>
      <c r="I68">
        <v>0.08</v>
      </c>
      <c r="J68">
        <v>5.6656238999999999</v>
      </c>
    </row>
    <row r="69" spans="1:10" x14ac:dyDescent="0.25">
      <c r="A69">
        <v>0.09</v>
      </c>
      <c r="B69">
        <v>0.98403843000000002</v>
      </c>
      <c r="I69">
        <v>0.09</v>
      </c>
      <c r="J69">
        <v>5.0747305999999996</v>
      </c>
    </row>
    <row r="70" spans="1:10" x14ac:dyDescent="0.25">
      <c r="A70">
        <v>0.1</v>
      </c>
      <c r="B70">
        <v>0.97629010000000005</v>
      </c>
      <c r="I70">
        <v>0.1</v>
      </c>
      <c r="J70">
        <v>6.0132082000000002</v>
      </c>
    </row>
    <row r="71" spans="1:10" x14ac:dyDescent="0.25">
      <c r="A71">
        <v>0.11</v>
      </c>
      <c r="B71">
        <v>1.2862235</v>
      </c>
      <c r="I71">
        <v>0.11</v>
      </c>
      <c r="J71">
        <v>5.2832812000000002</v>
      </c>
    </row>
    <row r="72" spans="1:10" x14ac:dyDescent="0.25">
      <c r="A72">
        <v>0.12</v>
      </c>
      <c r="B72">
        <v>1.0615218</v>
      </c>
      <c r="I72">
        <v>0.12</v>
      </c>
      <c r="J72">
        <v>6.0827251000000002</v>
      </c>
    </row>
    <row r="73" spans="1:10" x14ac:dyDescent="0.25">
      <c r="A73">
        <v>0.13</v>
      </c>
      <c r="B73">
        <v>0.90655509000000001</v>
      </c>
      <c r="I73">
        <v>0.13</v>
      </c>
      <c r="J73">
        <v>5.5613485999999996</v>
      </c>
    </row>
    <row r="74" spans="1:10" x14ac:dyDescent="0.25">
      <c r="A74">
        <v>0.14000000000000001</v>
      </c>
      <c r="B74">
        <v>0.91430341999999998</v>
      </c>
      <c r="I74">
        <v>0.14000000000000001</v>
      </c>
      <c r="J74">
        <v>5.2832812000000002</v>
      </c>
    </row>
    <row r="75" spans="1:10" x14ac:dyDescent="0.25">
      <c r="A75">
        <v>0.15</v>
      </c>
      <c r="B75">
        <v>0.81357508000000001</v>
      </c>
      <c r="I75">
        <v>0.15</v>
      </c>
      <c r="J75">
        <v>5.2832812000000002</v>
      </c>
    </row>
    <row r="76" spans="1:10" x14ac:dyDescent="0.25">
      <c r="A76">
        <v>0.16</v>
      </c>
      <c r="B76">
        <v>0.81357508000000001</v>
      </c>
      <c r="I76">
        <v>0.16</v>
      </c>
      <c r="J76">
        <v>5.3527981000000002</v>
      </c>
    </row>
    <row r="77" spans="1:10" x14ac:dyDescent="0.25">
      <c r="A77">
        <v>0.17</v>
      </c>
      <c r="B77">
        <v>0.92980008999999997</v>
      </c>
      <c r="I77">
        <v>0.17</v>
      </c>
      <c r="J77">
        <v>4.9009384999999996</v>
      </c>
    </row>
    <row r="78" spans="1:10" x14ac:dyDescent="0.25">
      <c r="A78">
        <v>0.18</v>
      </c>
      <c r="B78">
        <v>0.61986673000000003</v>
      </c>
      <c r="I78">
        <v>0.18</v>
      </c>
      <c r="J78">
        <v>5.1442474999999996</v>
      </c>
    </row>
    <row r="79" spans="1:10" x14ac:dyDescent="0.25">
      <c r="A79">
        <v>0.19</v>
      </c>
      <c r="B79">
        <v>0.65860839999999998</v>
      </c>
      <c r="I79">
        <v>0.19</v>
      </c>
      <c r="J79">
        <v>4.9356968999999999</v>
      </c>
    </row>
    <row r="80" spans="1:10" x14ac:dyDescent="0.25">
      <c r="A80">
        <v>0.2</v>
      </c>
      <c r="B80">
        <v>0.72059507</v>
      </c>
      <c r="I80">
        <v>0.2</v>
      </c>
      <c r="J80">
        <v>4.379562</v>
      </c>
    </row>
    <row r="81" spans="1:10" x14ac:dyDescent="0.25">
      <c r="A81">
        <v>0.21</v>
      </c>
      <c r="B81">
        <v>0.53463505</v>
      </c>
      <c r="I81">
        <v>0.21</v>
      </c>
      <c r="J81">
        <v>4.7619047999999999</v>
      </c>
    </row>
    <row r="82" spans="1:10" x14ac:dyDescent="0.25">
      <c r="A82">
        <v>0.22</v>
      </c>
      <c r="B82">
        <v>0.80582675000000004</v>
      </c>
      <c r="I82">
        <v>0.22</v>
      </c>
      <c r="J82">
        <v>3.649635</v>
      </c>
    </row>
    <row r="83" spans="1:10" x14ac:dyDescent="0.25">
      <c r="A83">
        <v>0.23</v>
      </c>
      <c r="B83">
        <v>0.57337671999999995</v>
      </c>
      <c r="I83">
        <v>0.23</v>
      </c>
      <c r="J83">
        <v>3.9972192999999998</v>
      </c>
    </row>
    <row r="84" spans="1:10" x14ac:dyDescent="0.25">
      <c r="A84">
        <v>0.24</v>
      </c>
      <c r="B84">
        <v>0.61211839000000001</v>
      </c>
      <c r="I84">
        <v>0.24</v>
      </c>
      <c r="J84">
        <v>3.8234271999999998</v>
      </c>
    </row>
    <row r="85" spans="1:10" x14ac:dyDescent="0.25">
      <c r="A85">
        <v>0.25</v>
      </c>
      <c r="B85">
        <v>0.55013171999999999</v>
      </c>
      <c r="I85">
        <v>0.25</v>
      </c>
      <c r="J85">
        <v>4.2405283000000003</v>
      </c>
    </row>
    <row r="86" spans="1:10" x14ac:dyDescent="0.25">
      <c r="A86">
        <v>0.26</v>
      </c>
      <c r="B86">
        <v>0.79033008000000005</v>
      </c>
      <c r="I86">
        <v>0.26</v>
      </c>
      <c r="J86">
        <v>4.1014945999999997</v>
      </c>
    </row>
    <row r="87" spans="1:10" x14ac:dyDescent="0.25">
      <c r="A87">
        <v>0.27</v>
      </c>
      <c r="B87">
        <v>0.56562838999999998</v>
      </c>
      <c r="I87">
        <v>0.27</v>
      </c>
      <c r="J87">
        <v>3.9277025000000001</v>
      </c>
    </row>
    <row r="88" spans="1:10" x14ac:dyDescent="0.25">
      <c r="A88">
        <v>0.28000000000000003</v>
      </c>
      <c r="B88">
        <v>0.57337671999999995</v>
      </c>
      <c r="I88">
        <v>0.28000000000000003</v>
      </c>
      <c r="J88">
        <v>4.0667362000000002</v>
      </c>
    </row>
    <row r="89" spans="1:10" x14ac:dyDescent="0.25">
      <c r="A89">
        <v>0.28999999999999998</v>
      </c>
      <c r="B89">
        <v>0.68185340000000005</v>
      </c>
      <c r="I89">
        <v>0.28999999999999998</v>
      </c>
      <c r="J89">
        <v>4.7271463000000002</v>
      </c>
    </row>
    <row r="90" spans="1:10" x14ac:dyDescent="0.25">
      <c r="A90">
        <v>0.3</v>
      </c>
      <c r="B90">
        <v>0.56562838999999998</v>
      </c>
      <c r="I90">
        <v>0.3</v>
      </c>
      <c r="J90">
        <v>3.8581856000000001</v>
      </c>
    </row>
    <row r="91" spans="1:10" x14ac:dyDescent="0.25">
      <c r="A91">
        <v>0.31</v>
      </c>
      <c r="B91">
        <v>0.72059507</v>
      </c>
      <c r="I91">
        <v>0.31</v>
      </c>
      <c r="J91">
        <v>3.6843935000000001</v>
      </c>
    </row>
    <row r="92" spans="1:10" x14ac:dyDescent="0.25">
      <c r="A92">
        <v>0.32</v>
      </c>
      <c r="B92">
        <v>0.56562838999999998</v>
      </c>
      <c r="I92">
        <v>0.32</v>
      </c>
      <c r="J92">
        <v>3.9277025000000001</v>
      </c>
    </row>
    <row r="93" spans="1:10" x14ac:dyDescent="0.25">
      <c r="A93">
        <v>0.33</v>
      </c>
      <c r="B93">
        <v>0.53463505</v>
      </c>
      <c r="I93">
        <v>0.33</v>
      </c>
      <c r="J93">
        <v>4.3448035999999997</v>
      </c>
    </row>
    <row r="94" spans="1:10" x14ac:dyDescent="0.25">
      <c r="A94">
        <v>0.34</v>
      </c>
      <c r="B94">
        <v>0.57337671999999995</v>
      </c>
      <c r="I94">
        <v>0.34</v>
      </c>
      <c r="J94">
        <v>4.5185957999999999</v>
      </c>
    </row>
    <row r="95" spans="1:10" x14ac:dyDescent="0.25">
      <c r="A95">
        <v>0.35</v>
      </c>
      <c r="B95">
        <v>0.68960173999999996</v>
      </c>
      <c r="I95">
        <v>0.35</v>
      </c>
      <c r="J95">
        <v>4.3100452000000002</v>
      </c>
    </row>
    <row r="96" spans="1:10" x14ac:dyDescent="0.25">
      <c r="A96">
        <v>0.36</v>
      </c>
      <c r="B96">
        <v>0.55788006000000001</v>
      </c>
      <c r="I96">
        <v>0.36</v>
      </c>
      <c r="J96">
        <v>4.6576294999999996</v>
      </c>
    </row>
    <row r="97" spans="1:10" x14ac:dyDescent="0.25">
      <c r="A97">
        <v>0.37</v>
      </c>
      <c r="B97">
        <v>0.64311172999999999</v>
      </c>
      <c r="I97">
        <v>0.37</v>
      </c>
      <c r="J97">
        <v>3.9624609</v>
      </c>
    </row>
    <row r="98" spans="1:10" x14ac:dyDescent="0.25">
      <c r="A98">
        <v>0.38</v>
      </c>
      <c r="B98">
        <v>0.60437006000000004</v>
      </c>
      <c r="I98">
        <v>0.38</v>
      </c>
      <c r="J98">
        <v>3.5106012999999998</v>
      </c>
    </row>
    <row r="99" spans="1:10" x14ac:dyDescent="0.25">
      <c r="A99">
        <v>0.39</v>
      </c>
      <c r="B99">
        <v>0.68185340000000005</v>
      </c>
      <c r="I99">
        <v>0.39</v>
      </c>
      <c r="J99">
        <v>3.9624609</v>
      </c>
    </row>
    <row r="100" spans="1:10" x14ac:dyDescent="0.25">
      <c r="A100">
        <v>0.4</v>
      </c>
      <c r="B100">
        <v>0.58112505999999997</v>
      </c>
      <c r="I100">
        <v>0.4</v>
      </c>
      <c r="J100">
        <v>4.136253</v>
      </c>
    </row>
    <row r="101" spans="1:10" x14ac:dyDescent="0.25">
      <c r="A101">
        <v>0.41</v>
      </c>
      <c r="B101">
        <v>0.52688672000000003</v>
      </c>
      <c r="I101">
        <v>0.41</v>
      </c>
      <c r="J101">
        <v>3.892944</v>
      </c>
    </row>
    <row r="102" spans="1:10" x14ac:dyDescent="0.25">
      <c r="A102">
        <v>0.42</v>
      </c>
      <c r="B102">
        <v>0.48814505000000002</v>
      </c>
      <c r="I102">
        <v>0.42</v>
      </c>
      <c r="J102">
        <v>3.6843935000000001</v>
      </c>
    </row>
    <row r="103" spans="1:10" x14ac:dyDescent="0.25">
      <c r="A103">
        <v>0.43</v>
      </c>
      <c r="B103">
        <v>0.54238339000000002</v>
      </c>
      <c r="I103">
        <v>0.43</v>
      </c>
      <c r="J103">
        <v>4.3448035999999997</v>
      </c>
    </row>
    <row r="104" spans="1:10" x14ac:dyDescent="0.25">
      <c r="A104">
        <v>0.44</v>
      </c>
      <c r="B104">
        <v>0.61211839000000001</v>
      </c>
      <c r="I104">
        <v>0.44</v>
      </c>
      <c r="J104">
        <v>4.136253</v>
      </c>
    </row>
    <row r="105" spans="1:10" x14ac:dyDescent="0.25">
      <c r="A105">
        <v>0.45</v>
      </c>
      <c r="B105">
        <v>0.68960173999999996</v>
      </c>
      <c r="I105">
        <v>0.45</v>
      </c>
      <c r="J105">
        <v>3.7886687999999999</v>
      </c>
    </row>
    <row r="106" spans="1:10" x14ac:dyDescent="0.25">
      <c r="A106">
        <v>0.46</v>
      </c>
      <c r="B106">
        <v>0.50364171999999996</v>
      </c>
      <c r="I106">
        <v>0.46</v>
      </c>
      <c r="J106">
        <v>3.9277025000000001</v>
      </c>
    </row>
    <row r="107" spans="1:10" x14ac:dyDescent="0.25">
      <c r="A107">
        <v>0.47</v>
      </c>
      <c r="B107">
        <v>0.44165504</v>
      </c>
      <c r="I107">
        <v>0.47</v>
      </c>
      <c r="J107">
        <v>3.8234271999999998</v>
      </c>
    </row>
    <row r="108" spans="1:10" x14ac:dyDescent="0.25">
      <c r="A108">
        <v>0.48</v>
      </c>
      <c r="B108">
        <v>0.47264837999999998</v>
      </c>
      <c r="I108">
        <v>0.48</v>
      </c>
      <c r="J108">
        <v>3.7539102999999998</v>
      </c>
    </row>
    <row r="109" spans="1:10" x14ac:dyDescent="0.25">
      <c r="A109">
        <v>0.49</v>
      </c>
      <c r="B109">
        <v>0.71284674000000003</v>
      </c>
      <c r="I109">
        <v>0.49</v>
      </c>
      <c r="J109">
        <v>3.96246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 data Fig 5D 5E</vt:lpstr>
      <vt:lpstr>Final data for fig 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dhiti Mukherjee</dc:creator>
  <cp:lastModifiedBy>Didhiti Mukherjee</cp:lastModifiedBy>
  <dcterms:created xsi:type="dcterms:W3CDTF">2018-10-11T19:18:20Z</dcterms:created>
  <dcterms:modified xsi:type="dcterms:W3CDTF">2018-11-02T18:46:01Z</dcterms:modified>
</cp:coreProperties>
</file>